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https://d.docs.live.net/a1dd1e5280975b89/ドキュメント/2023.モグラ論文/2024.10.24.revision.fixed/"/>
    </mc:Choice>
  </mc:AlternateContent>
  <xr:revisionPtr revIDLastSave="241" documentId="11_AD4D066CA252ABDACC10488F3997C80473EEDF55" xr6:coauthVersionLast="47" xr6:coauthVersionMax="47" xr10:uidLastSave="{EADF2818-D1F8-4C63-8A3C-59F07F82878E}"/>
  <bookViews>
    <workbookView xWindow="-120" yWindow="-120" windowWidth="29040" windowHeight="15720" xr2:uid="{00000000-000D-0000-FFFF-FFFF00000000}"/>
  </bookViews>
  <sheets>
    <sheet name="Appendix2" sheetId="2" r:id="rId1"/>
  </sheets>
  <definedNames>
    <definedName name="_xlnm.Print_Area" localSheetId="0">Appendix2!$A$1:$M$9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1" uniqueCount="307">
  <si>
    <t>Species</t>
    <phoneticPr fontId="3"/>
  </si>
  <si>
    <t>Locality No.</t>
    <phoneticPr fontId="3"/>
  </si>
  <si>
    <t>Collection Locality</t>
    <phoneticPr fontId="3"/>
  </si>
  <si>
    <t>mtDNA haplotype 
(Mitsuhashi et al. submitted)</t>
    <phoneticPr fontId="3"/>
  </si>
  <si>
    <r>
      <t>nc</t>
    </r>
    <r>
      <rPr>
        <i/>
        <sz val="11"/>
        <color theme="1"/>
        <rFont val="Yu Gothic"/>
        <family val="2"/>
        <scheme val="minor"/>
      </rPr>
      <t>Mwo</t>
    </r>
    <r>
      <rPr>
        <sz val="11"/>
        <color theme="1"/>
        <rFont val="Yu Gothic"/>
        <family val="2"/>
        <scheme val="minor"/>
      </rPr>
      <t>-1</t>
    </r>
    <phoneticPr fontId="3"/>
  </si>
  <si>
    <r>
      <t>nc</t>
    </r>
    <r>
      <rPr>
        <i/>
        <sz val="11"/>
        <color theme="1"/>
        <rFont val="Yu Gothic"/>
        <family val="2"/>
        <scheme val="minor"/>
      </rPr>
      <t>Mwo</t>
    </r>
    <r>
      <rPr>
        <sz val="11"/>
        <color theme="1"/>
        <rFont val="Yu Gothic"/>
        <family val="2"/>
        <scheme val="minor"/>
      </rPr>
      <t>-2</t>
    </r>
    <phoneticPr fontId="3"/>
  </si>
  <si>
    <r>
      <t>nc</t>
    </r>
    <r>
      <rPr>
        <i/>
        <sz val="11"/>
        <color theme="1"/>
        <rFont val="Yu Gothic"/>
        <family val="2"/>
        <scheme val="minor"/>
      </rPr>
      <t>Mwo</t>
    </r>
    <r>
      <rPr>
        <sz val="11"/>
        <color theme="1"/>
        <rFont val="Yu Gothic"/>
        <family val="2"/>
        <scheme val="minor"/>
      </rPr>
      <t>-3</t>
    </r>
    <phoneticPr fontId="3"/>
  </si>
  <si>
    <r>
      <t>nc</t>
    </r>
    <r>
      <rPr>
        <i/>
        <sz val="11"/>
        <color theme="1"/>
        <rFont val="Yu Gothic"/>
        <family val="2"/>
        <scheme val="minor"/>
      </rPr>
      <t>Mwo</t>
    </r>
    <r>
      <rPr>
        <sz val="11"/>
        <color theme="1"/>
        <rFont val="Yu Gothic"/>
        <family val="2"/>
        <scheme val="minor"/>
      </rPr>
      <t>-4</t>
    </r>
    <phoneticPr fontId="3"/>
  </si>
  <si>
    <r>
      <t>nc</t>
    </r>
    <r>
      <rPr>
        <i/>
        <sz val="11"/>
        <color theme="1"/>
        <rFont val="Yu Gothic"/>
        <family val="2"/>
        <scheme val="minor"/>
      </rPr>
      <t>Mwo</t>
    </r>
    <r>
      <rPr>
        <sz val="11"/>
        <color theme="1"/>
        <rFont val="Yu Gothic"/>
        <family val="2"/>
        <scheme val="minor"/>
      </rPr>
      <t>-5</t>
    </r>
    <phoneticPr fontId="3"/>
  </si>
  <si>
    <t>Mogera wogura</t>
    <phoneticPr fontId="3"/>
  </si>
  <si>
    <t>Kanagawa</t>
    <phoneticPr fontId="3"/>
  </si>
  <si>
    <t>Hakone</t>
    <phoneticPr fontId="3"/>
  </si>
  <si>
    <t>HS3096/KT3491</t>
    <phoneticPr fontId="3"/>
  </si>
  <si>
    <t>DRR545106/DRR545295</t>
    <phoneticPr fontId="3"/>
  </si>
  <si>
    <t>Shizuoka</t>
    <phoneticPr fontId="3"/>
  </si>
  <si>
    <t>Mishima</t>
    <phoneticPr fontId="3"/>
  </si>
  <si>
    <t>HS1023</t>
  </si>
  <si>
    <t>DRR545263</t>
  </si>
  <si>
    <t>Fujinomiya</t>
    <phoneticPr fontId="3"/>
  </si>
  <si>
    <t>DRR545124</t>
  </si>
  <si>
    <t>Aichi</t>
    <phoneticPr fontId="3"/>
  </si>
  <si>
    <t>Kasugai</t>
    <phoneticPr fontId="3"/>
  </si>
  <si>
    <t>HS581</t>
  </si>
  <si>
    <t>DRR545117/DRR545264</t>
    <phoneticPr fontId="3"/>
  </si>
  <si>
    <t>Ishikawa</t>
    <phoneticPr fontId="3"/>
  </si>
  <si>
    <t>Matoou</t>
    <phoneticPr fontId="3"/>
  </si>
  <si>
    <t>HS1416/KT3095</t>
    <phoneticPr fontId="3"/>
  </si>
  <si>
    <t>DRR545121</t>
  </si>
  <si>
    <t>-</t>
    <phoneticPr fontId="3"/>
  </si>
  <si>
    <t>Fukui</t>
    <phoneticPr fontId="3"/>
  </si>
  <si>
    <t>Natashomura</t>
    <phoneticPr fontId="3"/>
  </si>
  <si>
    <t>DRR545272</t>
  </si>
  <si>
    <t xml:space="preserve"> </t>
    <phoneticPr fontId="3"/>
  </si>
  <si>
    <t>Shiga</t>
    <phoneticPr fontId="3"/>
  </si>
  <si>
    <t>Takashima</t>
    <phoneticPr fontId="3"/>
  </si>
  <si>
    <t>HS4884/MH11604</t>
    <phoneticPr fontId="3"/>
  </si>
  <si>
    <t>DRR545108</t>
  </si>
  <si>
    <t>Otsu</t>
    <phoneticPr fontId="3"/>
  </si>
  <si>
    <t>HS4888/MH11608</t>
    <phoneticPr fontId="3"/>
  </si>
  <si>
    <t>DRR545131</t>
  </si>
  <si>
    <t>HS4925/MH11720</t>
    <phoneticPr fontId="3"/>
  </si>
  <si>
    <t>DRR545285</t>
  </si>
  <si>
    <t>Kyoto</t>
    <phoneticPr fontId="3"/>
  </si>
  <si>
    <t>Kameoka</t>
    <phoneticPr fontId="3"/>
  </si>
  <si>
    <t>HS4766/MH11474</t>
    <phoneticPr fontId="3"/>
  </si>
  <si>
    <t>DRR545129</t>
  </si>
  <si>
    <t>Fukuchiyama</t>
    <phoneticPr fontId="3"/>
  </si>
  <si>
    <t>HS4768/MH11477</t>
    <phoneticPr fontId="3"/>
  </si>
  <si>
    <t>DRR545273</t>
  </si>
  <si>
    <t>Osaka</t>
    <phoneticPr fontId="3"/>
  </si>
  <si>
    <t>Takatsuki</t>
    <phoneticPr fontId="3"/>
  </si>
  <si>
    <t>DRR545107/DRR545294</t>
    <phoneticPr fontId="3"/>
  </si>
  <si>
    <t>Ibaraki</t>
    <phoneticPr fontId="3"/>
  </si>
  <si>
    <t>HS4654/ＭＨ11273</t>
    <phoneticPr fontId="3"/>
  </si>
  <si>
    <t>DRR545276</t>
  </si>
  <si>
    <t>Kawachinagano</t>
    <phoneticPr fontId="3"/>
  </si>
  <si>
    <t>DRR545269</t>
  </si>
  <si>
    <t>Mie</t>
    <phoneticPr fontId="3"/>
  </si>
  <si>
    <t>Iga</t>
    <phoneticPr fontId="3"/>
  </si>
  <si>
    <t>HS4929/MH11717</t>
    <phoneticPr fontId="3"/>
  </si>
  <si>
    <t>DRR545136</t>
  </si>
  <si>
    <t>Nara</t>
    <phoneticPr fontId="3"/>
  </si>
  <si>
    <t>HS4898/MH11530</t>
    <phoneticPr fontId="3"/>
  </si>
  <si>
    <t>DRR545132</t>
  </si>
  <si>
    <t>Mt. Katsuragi</t>
    <phoneticPr fontId="3"/>
  </si>
  <si>
    <t>HS4659/MH8004</t>
    <phoneticPr fontId="3"/>
  </si>
  <si>
    <t>DRR545275</t>
  </si>
  <si>
    <t>Wakayama</t>
    <phoneticPr fontId="3"/>
  </si>
  <si>
    <t>Kanaya</t>
    <phoneticPr fontId="3"/>
  </si>
  <si>
    <t>HS1073</t>
    <phoneticPr fontId="3"/>
  </si>
  <si>
    <t>DRR545119</t>
  </si>
  <si>
    <t>Hyogo</t>
    <phoneticPr fontId="3"/>
  </si>
  <si>
    <t>Tanba</t>
    <phoneticPr fontId="3"/>
  </si>
  <si>
    <t>HS4769/MH11478</t>
    <phoneticPr fontId="3"/>
  </si>
  <si>
    <t>DRR545130</t>
  </si>
  <si>
    <t>Sasayama</t>
    <phoneticPr fontId="3"/>
  </si>
  <si>
    <t>HS4771/MH11480</t>
    <phoneticPr fontId="3"/>
  </si>
  <si>
    <t>DRR545274</t>
  </si>
  <si>
    <t>Takarazuka</t>
    <phoneticPr fontId="3"/>
  </si>
  <si>
    <t>HS4642/MH11271</t>
    <phoneticPr fontId="3"/>
  </si>
  <si>
    <t>DRR545277</t>
  </si>
  <si>
    <t>Kobe</t>
    <phoneticPr fontId="3"/>
  </si>
  <si>
    <t>DRR545128</t>
  </si>
  <si>
    <t>Awajishima</t>
    <phoneticPr fontId="3"/>
  </si>
  <si>
    <t>HS4657/MH11279</t>
    <phoneticPr fontId="3"/>
  </si>
  <si>
    <t>DRR545127</t>
  </si>
  <si>
    <t>Tottori</t>
    <phoneticPr fontId="3"/>
  </si>
  <si>
    <t>Misasa</t>
    <phoneticPr fontId="3"/>
  </si>
  <si>
    <t>HS5629/MH14180</t>
    <phoneticPr fontId="3"/>
  </si>
  <si>
    <t>DRR545150</t>
  </si>
  <si>
    <t>Okayama</t>
    <phoneticPr fontId="3"/>
  </si>
  <si>
    <t>Akaiwa</t>
    <phoneticPr fontId="3"/>
  </si>
  <si>
    <t>DRR545125</t>
  </si>
  <si>
    <t>Shimane</t>
    <phoneticPr fontId="3"/>
  </si>
  <si>
    <t>Harada</t>
    <phoneticPr fontId="3"/>
  </si>
  <si>
    <t>DRR545302</t>
  </si>
  <si>
    <t>Yamada</t>
    <phoneticPr fontId="3"/>
  </si>
  <si>
    <t>DRR545303</t>
  </si>
  <si>
    <t>DRR545304</t>
  </si>
  <si>
    <t>NA</t>
    <phoneticPr fontId="3"/>
  </si>
  <si>
    <t>DRR545305</t>
  </si>
  <si>
    <t>Kamo</t>
    <phoneticPr fontId="3"/>
  </si>
  <si>
    <t>DRR545308</t>
  </si>
  <si>
    <t>Oki</t>
    <phoneticPr fontId="3"/>
  </si>
  <si>
    <t>HS4433</t>
    <phoneticPr fontId="3"/>
  </si>
  <si>
    <t>DRR545151</t>
  </si>
  <si>
    <t>Dozen</t>
    <phoneticPr fontId="3"/>
  </si>
  <si>
    <t>DRR545298</t>
  </si>
  <si>
    <t>Matsukawa</t>
    <phoneticPr fontId="3"/>
  </si>
  <si>
    <t>HS5153/MH13052</t>
    <phoneticPr fontId="3"/>
  </si>
  <si>
    <t>DRR545139</t>
  </si>
  <si>
    <t>Nagatani</t>
    <phoneticPr fontId="3"/>
  </si>
  <si>
    <t>HS5342/MH13407</t>
    <phoneticPr fontId="3"/>
  </si>
  <si>
    <t>DRR545287</t>
  </si>
  <si>
    <t>Ninomiya</t>
    <phoneticPr fontId="3"/>
  </si>
  <si>
    <t>HS5155/MH13054</t>
    <phoneticPr fontId="3"/>
  </si>
  <si>
    <t>DRR545140</t>
  </si>
  <si>
    <t>HS5156/MH13055</t>
    <phoneticPr fontId="3"/>
  </si>
  <si>
    <t>DRR545278</t>
  </si>
  <si>
    <t>Kochi</t>
    <phoneticPr fontId="3"/>
  </si>
  <si>
    <t>HS5360/MH13603</t>
    <phoneticPr fontId="3"/>
  </si>
  <si>
    <t>DRR545288</t>
  </si>
  <si>
    <t>HS5361/MH13604</t>
    <phoneticPr fontId="3"/>
  </si>
  <si>
    <t>DRR545289</t>
  </si>
  <si>
    <t>Kanagi</t>
    <phoneticPr fontId="3"/>
  </si>
  <si>
    <t>HS5363/MH13606</t>
    <phoneticPr fontId="3"/>
  </si>
  <si>
    <t>DRR545290</t>
  </si>
  <si>
    <t>HS5362/MH13605</t>
    <phoneticPr fontId="3"/>
  </si>
  <si>
    <t>DRR545145</t>
  </si>
  <si>
    <t>Sufu</t>
    <phoneticPr fontId="3"/>
  </si>
  <si>
    <t>HS5597/MH14024</t>
    <phoneticPr fontId="3"/>
  </si>
  <si>
    <t>DRR545149</t>
  </si>
  <si>
    <t>Hiroshima</t>
    <phoneticPr fontId="3"/>
  </si>
  <si>
    <t>Mt. Hiba</t>
    <phoneticPr fontId="3"/>
  </si>
  <si>
    <t>HS5947/MH14384</t>
    <phoneticPr fontId="3"/>
  </si>
  <si>
    <t>DRR545152</t>
  </si>
  <si>
    <t>Miyoshi</t>
    <phoneticPr fontId="3"/>
  </si>
  <si>
    <t>HS5948/MH14386</t>
    <phoneticPr fontId="3"/>
  </si>
  <si>
    <t>DRR545153</t>
  </si>
  <si>
    <t>Fuchu</t>
    <phoneticPr fontId="3"/>
  </si>
  <si>
    <t>HS5143/MH13042</t>
    <phoneticPr fontId="3"/>
  </si>
  <si>
    <t>DRR545138</t>
  </si>
  <si>
    <t>Mihara</t>
    <phoneticPr fontId="3"/>
  </si>
  <si>
    <t>HS5323/MH13347</t>
    <phoneticPr fontId="3"/>
  </si>
  <si>
    <t>DRR545142</t>
  </si>
  <si>
    <t>Miwa</t>
    <phoneticPr fontId="3"/>
  </si>
  <si>
    <t>HS5369/MH13614</t>
    <phoneticPr fontId="3"/>
  </si>
  <si>
    <t>DRR545292</t>
  </si>
  <si>
    <t>Koda</t>
    <phoneticPr fontId="3"/>
  </si>
  <si>
    <t>HS5368/MH13613</t>
    <phoneticPr fontId="3"/>
  </si>
  <si>
    <t>DRR545147</t>
  </si>
  <si>
    <t>Yoshida</t>
    <phoneticPr fontId="3"/>
  </si>
  <si>
    <t>HS5367/MH13612</t>
    <phoneticPr fontId="3"/>
  </si>
  <si>
    <t>DRR545146</t>
  </si>
  <si>
    <t>Yachiyo</t>
    <phoneticPr fontId="3"/>
  </si>
  <si>
    <t>HS5148/MH13047</t>
    <phoneticPr fontId="3"/>
  </si>
  <si>
    <t>DRR545281</t>
  </si>
  <si>
    <t>Shiraki</t>
    <phoneticPr fontId="3"/>
  </si>
  <si>
    <t>HS5150/MH13049</t>
    <phoneticPr fontId="3"/>
  </si>
  <si>
    <t>DRR545279</t>
  </si>
  <si>
    <t>HS5149/MH13048</t>
    <phoneticPr fontId="3"/>
  </si>
  <si>
    <t>DRR545280</t>
  </si>
  <si>
    <t>Totani</t>
    <phoneticPr fontId="3"/>
  </si>
  <si>
    <t>HS5365/MH13608</t>
    <phoneticPr fontId="3"/>
  </si>
  <si>
    <t>DRR545109</t>
  </si>
  <si>
    <t>Oasa</t>
    <phoneticPr fontId="3"/>
  </si>
  <si>
    <t>HS5344/MH13409</t>
    <phoneticPr fontId="3"/>
  </si>
  <si>
    <t>DRR545144</t>
  </si>
  <si>
    <t>Higashiyawatabara</t>
    <phoneticPr fontId="3"/>
  </si>
  <si>
    <t>DRR545159</t>
  </si>
  <si>
    <t>Higashihiroshima</t>
    <phoneticPr fontId="3"/>
  </si>
  <si>
    <t>HS5322/MH13346</t>
    <phoneticPr fontId="3"/>
  </si>
  <si>
    <t>DRR545141</t>
  </si>
  <si>
    <t>HS5324/MH11349</t>
    <phoneticPr fontId="3"/>
  </si>
  <si>
    <t>DRR545143</t>
  </si>
  <si>
    <t>Tahara</t>
    <phoneticPr fontId="3"/>
  </si>
  <si>
    <t>HS5364/MH13607</t>
    <phoneticPr fontId="3"/>
  </si>
  <si>
    <t>DRR545291</t>
  </si>
  <si>
    <t>Matsubara</t>
    <phoneticPr fontId="3"/>
  </si>
  <si>
    <t>DRR545158</t>
  </si>
  <si>
    <t>Yamaguchi</t>
    <phoneticPr fontId="3"/>
  </si>
  <si>
    <t>Waki</t>
    <phoneticPr fontId="3"/>
  </si>
  <si>
    <t>HS4899/MH11524</t>
    <phoneticPr fontId="3"/>
  </si>
  <si>
    <t>DRR545133</t>
  </si>
  <si>
    <t>Abu</t>
    <phoneticPr fontId="3"/>
  </si>
  <si>
    <t>HS5157/MH12401</t>
    <phoneticPr fontId="3"/>
  </si>
  <si>
    <t>DRR545286</t>
  </si>
  <si>
    <t>Nagato</t>
    <phoneticPr fontId="3"/>
  </si>
  <si>
    <t>DRR545262</t>
  </si>
  <si>
    <t>HS4896/MH11528</t>
    <phoneticPr fontId="3"/>
  </si>
  <si>
    <t>DRR545270</t>
  </si>
  <si>
    <t>Misumi</t>
    <phoneticPr fontId="3"/>
  </si>
  <si>
    <t>HS4882/MH11529</t>
    <phoneticPr fontId="3"/>
  </si>
  <si>
    <t>DRR545271</t>
  </si>
  <si>
    <t>Shimonoseki</t>
    <phoneticPr fontId="3"/>
  </si>
  <si>
    <t>HS5608/MH14047</t>
    <phoneticPr fontId="3"/>
  </si>
  <si>
    <t>DRR545301</t>
  </si>
  <si>
    <t>HS4901/MH11526</t>
    <phoneticPr fontId="3"/>
  </si>
  <si>
    <t>DRR545134</t>
  </si>
  <si>
    <t>HS4902/MH11527</t>
    <phoneticPr fontId="3"/>
  </si>
  <si>
    <t>DRR545135</t>
  </si>
  <si>
    <t>Kagawa</t>
    <phoneticPr fontId="3"/>
  </si>
  <si>
    <t>Yasuda</t>
    <phoneticPr fontId="3"/>
  </si>
  <si>
    <t>DRR545299</t>
  </si>
  <si>
    <t>DRR545300</t>
  </si>
  <si>
    <t>Mannou</t>
    <phoneticPr fontId="3"/>
  </si>
  <si>
    <t>HS4953/MH11784</t>
    <phoneticPr fontId="3"/>
  </si>
  <si>
    <t>DRR545282</t>
  </si>
  <si>
    <t>HS4952/MH11783</t>
    <phoneticPr fontId="3"/>
  </si>
  <si>
    <t>DRR545283</t>
  </si>
  <si>
    <t>HS4951/MH11782</t>
    <phoneticPr fontId="3"/>
  </si>
  <si>
    <t>DRR545284</t>
  </si>
  <si>
    <t>Tokushima</t>
    <phoneticPr fontId="3"/>
  </si>
  <si>
    <t>Mima</t>
    <phoneticPr fontId="3"/>
  </si>
  <si>
    <t>HS4605/MH-5921</t>
    <phoneticPr fontId="3"/>
  </si>
  <si>
    <t>DRR545126</t>
  </si>
  <si>
    <t>Shimantonakamura</t>
    <phoneticPr fontId="3"/>
  </si>
  <si>
    <t>HS4949/MH11780</t>
    <phoneticPr fontId="3"/>
  </si>
  <si>
    <t>DRR545137</t>
  </si>
  <si>
    <t>Ehime</t>
    <phoneticPr fontId="3"/>
  </si>
  <si>
    <t>Iyo</t>
    <phoneticPr fontId="3"/>
  </si>
  <si>
    <t>HS5500</t>
  </si>
  <si>
    <t>DRR545148</t>
  </si>
  <si>
    <t>Fukuoka</t>
    <phoneticPr fontId="3"/>
  </si>
  <si>
    <t>HS5501</t>
  </si>
  <si>
    <t>DRR545293</t>
  </si>
  <si>
    <t>Nagasaki</t>
    <phoneticPr fontId="3"/>
  </si>
  <si>
    <t>Tsushima</t>
    <phoneticPr fontId="3"/>
  </si>
  <si>
    <t>DRR545267</t>
  </si>
  <si>
    <t>HS366/KT2711</t>
    <phoneticPr fontId="3"/>
  </si>
  <si>
    <t>DRR545112</t>
  </si>
  <si>
    <t>DRR545123</t>
  </si>
  <si>
    <t>Miyazaki</t>
    <phoneticPr fontId="3"/>
  </si>
  <si>
    <t>Kiyotake</t>
    <phoneticPr fontId="3"/>
  </si>
  <si>
    <t>HS3066/KT3276</t>
    <phoneticPr fontId="3"/>
  </si>
  <si>
    <t>DRR545105/DRR545296</t>
    <phoneticPr fontId="3"/>
  </si>
  <si>
    <t>Kumamoto</t>
    <phoneticPr fontId="3"/>
  </si>
  <si>
    <t>Menda</t>
    <phoneticPr fontId="3"/>
  </si>
  <si>
    <t>HS414</t>
  </si>
  <si>
    <t>DRR545266</t>
  </si>
  <si>
    <t>DRR545115</t>
  </si>
  <si>
    <t>Kagoshima</t>
    <phoneticPr fontId="3"/>
  </si>
  <si>
    <t>Makizono</t>
    <phoneticPr fontId="3"/>
  </si>
  <si>
    <t>HS369/KT2699</t>
    <phoneticPr fontId="3"/>
  </si>
  <si>
    <t>DRR545268</t>
  </si>
  <si>
    <t>Tanegashima</t>
    <phoneticPr fontId="3"/>
  </si>
  <si>
    <t>DRR545116/DRR545265</t>
    <phoneticPr fontId="3"/>
  </si>
  <si>
    <t>Yakushima</t>
    <phoneticPr fontId="3"/>
  </si>
  <si>
    <t>DRR545297</t>
  </si>
  <si>
    <t>HS371/KT2731</t>
    <phoneticPr fontId="3"/>
  </si>
  <si>
    <t>DRR545113</t>
  </si>
  <si>
    <r>
      <rPr>
        <i/>
        <sz val="11"/>
        <color theme="1"/>
        <rFont val="Yu Gothic"/>
        <family val="2"/>
        <scheme val="minor"/>
      </rPr>
      <t>Mogera wogura</t>
    </r>
    <r>
      <rPr>
        <sz val="11"/>
        <color theme="1"/>
        <rFont val="Yu Gothic"/>
        <family val="2"/>
        <scheme val="minor"/>
      </rPr>
      <t xml:space="preserve"> (</t>
    </r>
    <r>
      <rPr>
        <i/>
        <sz val="11"/>
        <color theme="1"/>
        <rFont val="Yu Gothic"/>
        <family val="2"/>
        <scheme val="minor"/>
      </rPr>
      <t>Mogera robusta</t>
    </r>
    <r>
      <rPr>
        <sz val="11"/>
        <color theme="1"/>
        <rFont val="Yu Gothic"/>
        <family val="2"/>
        <scheme val="minor"/>
      </rPr>
      <t>)</t>
    </r>
    <phoneticPr fontId="3"/>
  </si>
  <si>
    <t>Russia</t>
    <phoneticPr fontId="3"/>
  </si>
  <si>
    <t>Ussuriisk</t>
    <phoneticPr fontId="3"/>
  </si>
  <si>
    <t>DRR545122</t>
  </si>
  <si>
    <t>Hasan</t>
    <phoneticPr fontId="3"/>
  </si>
  <si>
    <t>DRR545120</t>
  </si>
  <si>
    <t>Korea</t>
    <phoneticPr fontId="3"/>
  </si>
  <si>
    <t>Seoraksan</t>
    <phoneticPr fontId="3"/>
  </si>
  <si>
    <t>HS930</t>
  </si>
  <si>
    <t>DRR545118</t>
  </si>
  <si>
    <t>Pusan</t>
    <phoneticPr fontId="3"/>
  </si>
  <si>
    <t>HS373/KT2755</t>
    <phoneticPr fontId="3"/>
  </si>
  <si>
    <t>DRR545114</t>
  </si>
  <si>
    <t>DDBJ Accession No.</t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b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a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Ia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a-1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Ib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IIa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IIb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IIe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IId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IIc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Ic</t>
    </r>
    <phoneticPr fontId="3"/>
  </si>
  <si>
    <r>
      <t>mt</t>
    </r>
    <r>
      <rPr>
        <i/>
        <sz val="11"/>
        <color theme="1"/>
        <rFont val="Yu Gothic"/>
        <family val="2"/>
        <charset val="128"/>
        <scheme val="minor"/>
      </rPr>
      <t>Mwo</t>
    </r>
    <r>
      <rPr>
        <sz val="11"/>
        <color theme="1"/>
        <rFont val="Yu Gothic"/>
        <family val="2"/>
        <scheme val="minor"/>
      </rPr>
      <t>-IV</t>
    </r>
    <phoneticPr fontId="3"/>
  </si>
  <si>
    <t>*Specimen code</t>
    <phoneticPr fontId="3"/>
  </si>
  <si>
    <t>HS3897</t>
    <phoneticPr fontId="3"/>
  </si>
  <si>
    <t>HS4776</t>
    <phoneticPr fontId="3"/>
  </si>
  <si>
    <t>HS4607/MH11242</t>
    <phoneticPr fontId="3"/>
  </si>
  <si>
    <t>HS314</t>
    <phoneticPr fontId="3"/>
  </si>
  <si>
    <t>HS4664</t>
    <phoneticPr fontId="3"/>
  </si>
  <si>
    <t>HS4585</t>
    <phoneticPr fontId="3"/>
  </si>
  <si>
    <t>HS5995/MH14428</t>
    <phoneticPr fontId="3"/>
  </si>
  <si>
    <t>HS5994/MH14427</t>
    <phoneticPr fontId="3"/>
  </si>
  <si>
    <t>HS409</t>
    <phoneticPr fontId="3"/>
  </si>
  <si>
    <t>HS2820/KT3473</t>
    <phoneticPr fontId="3"/>
  </si>
  <si>
    <t>HS404</t>
    <phoneticPr fontId="3"/>
  </si>
  <si>
    <t>HS467</t>
    <phoneticPr fontId="3"/>
  </si>
  <si>
    <t>HS4444</t>
    <phoneticPr fontId="9"/>
  </si>
  <si>
    <t>HS2004</t>
    <phoneticPr fontId="3"/>
  </si>
  <si>
    <t>HS1392</t>
    <phoneticPr fontId="3"/>
  </si>
  <si>
    <t>**HUNHM code</t>
    <phoneticPr fontId="3"/>
  </si>
  <si>
    <t>*Specimen codes refer to DNA in the personal collection of HS, MH, and KT (Kimiyuki Tsuchiya).</t>
    <phoneticPr fontId="3"/>
  </si>
  <si>
    <t>**Numbers refer to DNA deposited at the Botanic Garden &amp; Museum, Field Science Center for Northern Biosphere, Hokkaido University, Sapporo.</t>
    <phoneticPr fontId="3"/>
  </si>
  <si>
    <t>HS6439/MH14485</t>
    <phoneticPr fontId="3"/>
  </si>
  <si>
    <t>HS6440/MH14486</t>
    <phoneticPr fontId="3"/>
  </si>
  <si>
    <t>HS6442/MH14487</t>
    <phoneticPr fontId="3"/>
  </si>
  <si>
    <t>HS6441/MH14488</t>
    <phoneticPr fontId="3"/>
  </si>
  <si>
    <t>HS6443/MH14499</t>
    <phoneticPr fontId="3"/>
  </si>
  <si>
    <t>HS6446</t>
    <phoneticPr fontId="9"/>
  </si>
  <si>
    <t>HS6437/MH14394</t>
    <phoneticPr fontId="3"/>
  </si>
  <si>
    <t>HS6438/MH14399</t>
    <phoneticPr fontId="9"/>
  </si>
  <si>
    <t>HS4606/MH11084</t>
    <phoneticPr fontId="3"/>
  </si>
  <si>
    <r>
      <rPr>
        <b/>
        <sz val="11"/>
        <color theme="1"/>
        <rFont val="Yu Gothic"/>
        <family val="2"/>
        <scheme val="minor"/>
      </rPr>
      <t>Appendix II</t>
    </r>
    <r>
      <rPr>
        <sz val="11"/>
        <color theme="1"/>
        <rFont val="Yu Gothic"/>
        <family val="2"/>
        <scheme val="minor"/>
      </rPr>
      <t xml:space="preserve">: List of </t>
    </r>
    <r>
      <rPr>
        <i/>
        <sz val="11"/>
        <color theme="1"/>
        <rFont val="Yu Gothic"/>
        <family val="2"/>
        <scheme val="minor"/>
      </rPr>
      <t>Mogera wogura</t>
    </r>
    <r>
      <rPr>
        <sz val="11"/>
        <color theme="1"/>
        <rFont val="Yu Gothic"/>
        <family val="2"/>
        <scheme val="minor"/>
      </rPr>
      <t xml:space="preserve"> samples used in this study. </t>
    </r>
    <phoneticPr fontId="3"/>
  </si>
  <si>
    <r>
      <t xml:space="preserve">proportion of genetic clusters (fastSTUCTURE, </t>
    </r>
    <r>
      <rPr>
        <i/>
        <sz val="11"/>
        <color theme="1"/>
        <rFont val="Yu Gothic"/>
        <family val="2"/>
        <scheme val="minor"/>
      </rPr>
      <t>K</t>
    </r>
    <r>
      <rPr>
        <sz val="11"/>
        <color theme="1"/>
        <rFont val="Yu Gothic"/>
        <family val="2"/>
        <scheme val="minor"/>
      </rPr>
      <t>=5)</t>
    </r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>
    <font>
      <sz val="11"/>
      <color theme="1"/>
      <name val="Yu Gothic"/>
      <family val="2"/>
      <scheme val="minor"/>
    </font>
    <font>
      <b/>
      <sz val="11"/>
      <color theme="1"/>
      <name val="Yu Gothic"/>
      <family val="2"/>
      <scheme val="minor"/>
    </font>
    <font>
      <i/>
      <sz val="11"/>
      <color theme="1"/>
      <name val="Yu Gothic"/>
      <family val="2"/>
      <scheme val="minor"/>
    </font>
    <font>
      <sz val="6"/>
      <name val="Yu Gothic"/>
      <family val="3"/>
      <charset val="128"/>
      <scheme val="minor"/>
    </font>
    <font>
      <sz val="11"/>
      <color theme="1"/>
      <name val="Yu Gothic"/>
      <family val="2"/>
      <charset val="128"/>
      <scheme val="minor"/>
    </font>
    <font>
      <i/>
      <sz val="11"/>
      <color theme="1"/>
      <name val="Yu Gothic"/>
      <family val="2"/>
      <charset val="128"/>
      <scheme val="minor"/>
    </font>
    <font>
      <sz val="11"/>
      <color theme="1"/>
      <name val="Yu Gothic"/>
      <family val="3"/>
      <charset val="128"/>
      <scheme val="minor"/>
    </font>
    <font>
      <sz val="12"/>
      <name val="Osaka"/>
      <family val="3"/>
      <charset val="128"/>
    </font>
    <font>
      <sz val="1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  <font>
      <sz val="11"/>
      <color theme="1"/>
      <name val="Yu Gothic"/>
      <scheme val="minor"/>
    </font>
    <font>
      <sz val="11"/>
      <color rgb="FF000000"/>
      <name val="Yu Gothic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EFFFF"/>
        <bgColor rgb="FFFEFFFF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7" fillId="0" borderId="0"/>
  </cellStyleXfs>
  <cellXfs count="29">
    <xf numFmtId="0" fontId="0" fillId="0" borderId="0" xfId="0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5" fillId="0" borderId="1" xfId="0" applyFont="1" applyBorder="1"/>
    <xf numFmtId="0" fontId="0" fillId="0" borderId="1" xfId="0" applyBorder="1"/>
    <xf numFmtId="0" fontId="6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0" fillId="0" borderId="0" xfId="0" applyAlignment="1">
      <alignment horizontal="center"/>
    </xf>
    <xf numFmtId="0" fontId="8" fillId="0" borderId="0" xfId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vertical="center"/>
    </xf>
    <xf numFmtId="0" fontId="0" fillId="0" borderId="2" xfId="0" applyBorder="1"/>
    <xf numFmtId="0" fontId="6" fillId="0" borderId="2" xfId="0" applyFont="1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2" xfId="0" applyBorder="1" applyAlignment="1">
      <alignment horizontal="center" vertical="center"/>
    </xf>
    <xf numFmtId="0" fontId="0" fillId="0" borderId="1" xfId="0" applyBorder="1" applyAlignment="1">
      <alignment horizontal="centerContinuous"/>
    </xf>
    <xf numFmtId="0" fontId="10" fillId="0" borderId="0" xfId="0" applyFont="1"/>
    <xf numFmtId="0" fontId="11" fillId="2" borderId="1" xfId="0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 vertical="center"/>
    </xf>
    <xf numFmtId="0" fontId="11" fillId="2" borderId="0" xfId="0" applyFont="1" applyFill="1" applyAlignment="1">
      <alignment horizontal="center" vertical="center" wrapText="1"/>
    </xf>
    <xf numFmtId="0" fontId="11" fillId="2" borderId="2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</cellXfs>
  <cellStyles count="2">
    <cellStyle name="標準" xfId="0" builtinId="0"/>
    <cellStyle name="標準 2" xfId="1" xr:uid="{016449CC-8718-415F-A9FC-752F68CDAC90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ADE19D-76E1-4A04-9A30-3CAA9DE6F242}">
  <sheetPr>
    <pageSetUpPr fitToPage="1"/>
  </sheetPr>
  <dimension ref="A1:M94"/>
  <sheetViews>
    <sheetView tabSelected="1" view="pageBreakPreview" zoomScale="85" zoomScaleNormal="100" zoomScaleSheetLayoutView="85" workbookViewId="0">
      <selection activeCell="I3" sqref="I3"/>
    </sheetView>
  </sheetViews>
  <sheetFormatPr defaultRowHeight="18.75"/>
  <cols>
    <col min="1" max="1" width="31.125" customWidth="1"/>
    <col min="2" max="2" width="11.625" bestFit="1" customWidth="1"/>
    <col min="3" max="3" width="11.25" customWidth="1"/>
    <col min="4" max="4" width="19" bestFit="1" customWidth="1"/>
    <col min="5" max="5" width="20.125" bestFit="1" customWidth="1"/>
    <col min="6" max="6" width="15.625" bestFit="1" customWidth="1"/>
    <col min="7" max="7" width="23.75" customWidth="1"/>
    <col min="8" max="8" width="25" customWidth="1"/>
    <col min="9" max="13" width="10.125" bestFit="1" customWidth="1"/>
  </cols>
  <sheetData>
    <row r="1" spans="1:13">
      <c r="A1" t="s">
        <v>305</v>
      </c>
    </row>
    <row r="2" spans="1:13">
      <c r="A2" s="26" t="s">
        <v>0</v>
      </c>
      <c r="B2" s="26" t="s">
        <v>1</v>
      </c>
      <c r="C2" s="26" t="s">
        <v>2</v>
      </c>
      <c r="D2" s="26"/>
      <c r="E2" s="26" t="s">
        <v>277</v>
      </c>
      <c r="F2" s="26" t="s">
        <v>293</v>
      </c>
      <c r="G2" s="28" t="s">
        <v>264</v>
      </c>
      <c r="H2" s="24" t="s">
        <v>3</v>
      </c>
      <c r="I2" s="18" t="s">
        <v>306</v>
      </c>
      <c r="J2" s="18"/>
      <c r="K2" s="18"/>
      <c r="L2" s="18"/>
      <c r="M2" s="18"/>
    </row>
    <row r="3" spans="1:13">
      <c r="A3" s="27"/>
      <c r="B3" s="27"/>
      <c r="C3" s="27"/>
      <c r="D3" s="27"/>
      <c r="E3" s="27"/>
      <c r="F3" s="27"/>
      <c r="G3" s="25"/>
      <c r="H3" s="25"/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</row>
    <row r="4" spans="1:13">
      <c r="A4" s="4" t="s">
        <v>9</v>
      </c>
      <c r="B4" s="2">
        <v>36</v>
      </c>
      <c r="C4" s="5" t="s">
        <v>10</v>
      </c>
      <c r="D4" s="5" t="s">
        <v>11</v>
      </c>
      <c r="E4" s="6" t="s">
        <v>12</v>
      </c>
      <c r="F4" s="20">
        <v>81659</v>
      </c>
      <c r="G4" s="7" t="s">
        <v>13</v>
      </c>
      <c r="H4" s="1" t="s">
        <v>265</v>
      </c>
      <c r="I4" s="2">
        <v>0.99958599999999997</v>
      </c>
      <c r="J4" s="2">
        <v>1.0399999999999999E-4</v>
      </c>
      <c r="K4" s="2">
        <v>1.0399999999999999E-4</v>
      </c>
      <c r="L4" s="2">
        <v>1.03E-4</v>
      </c>
      <c r="M4" s="2">
        <v>1.03E-4</v>
      </c>
    </row>
    <row r="5" spans="1:13">
      <c r="B5" s="8">
        <v>39</v>
      </c>
      <c r="C5" s="9" t="s">
        <v>14</v>
      </c>
      <c r="D5" t="s">
        <v>15</v>
      </c>
      <c r="E5" s="10" t="s">
        <v>16</v>
      </c>
      <c r="F5" s="21">
        <v>79586</v>
      </c>
      <c r="G5" s="11" t="s">
        <v>17</v>
      </c>
      <c r="H5" s="12" t="s">
        <v>265</v>
      </c>
      <c r="I5" s="8">
        <v>0.99958000000000002</v>
      </c>
      <c r="J5" s="8">
        <v>1.05E-4</v>
      </c>
      <c r="K5" s="8">
        <v>1.05E-4</v>
      </c>
      <c r="L5" s="8">
        <v>1.05E-4</v>
      </c>
      <c r="M5" s="8">
        <v>1.05E-4</v>
      </c>
    </row>
    <row r="6" spans="1:13">
      <c r="B6" s="8">
        <v>55</v>
      </c>
      <c r="D6" t="s">
        <v>18</v>
      </c>
      <c r="E6" s="13" t="s">
        <v>278</v>
      </c>
      <c r="F6" s="22">
        <v>82460</v>
      </c>
      <c r="G6" s="11" t="s">
        <v>19</v>
      </c>
      <c r="H6" s="12" t="s">
        <v>265</v>
      </c>
      <c r="I6" s="8">
        <v>0.99955899999999998</v>
      </c>
      <c r="J6" s="8">
        <v>1.1E-4</v>
      </c>
      <c r="K6" s="8">
        <v>1.1E-4</v>
      </c>
      <c r="L6" s="8">
        <v>1.1E-4</v>
      </c>
      <c r="M6" s="8">
        <v>1.1E-4</v>
      </c>
    </row>
    <row r="7" spans="1:13">
      <c r="B7" s="8">
        <v>56</v>
      </c>
      <c r="C7" t="s">
        <v>20</v>
      </c>
      <c r="D7" t="s">
        <v>21</v>
      </c>
      <c r="E7" s="13" t="s">
        <v>22</v>
      </c>
      <c r="F7" s="22">
        <v>79144</v>
      </c>
      <c r="G7" s="11" t="s">
        <v>23</v>
      </c>
      <c r="H7" s="12" t="s">
        <v>266</v>
      </c>
      <c r="I7" s="8">
        <v>0.99958599999999997</v>
      </c>
      <c r="J7" s="8">
        <v>1.0399999999999999E-4</v>
      </c>
      <c r="K7" s="8">
        <v>1.0399999999999999E-4</v>
      </c>
      <c r="L7" s="8">
        <v>1.03E-4</v>
      </c>
      <c r="M7" s="8">
        <v>1.0399999999999999E-4</v>
      </c>
    </row>
    <row r="8" spans="1:13">
      <c r="B8" s="8">
        <v>57</v>
      </c>
      <c r="C8" t="s">
        <v>24</v>
      </c>
      <c r="D8" t="s">
        <v>25</v>
      </c>
      <c r="E8" s="13" t="s">
        <v>26</v>
      </c>
      <c r="F8" s="22">
        <v>79979</v>
      </c>
      <c r="G8" s="11" t="s">
        <v>27</v>
      </c>
      <c r="H8" s="12" t="s">
        <v>28</v>
      </c>
      <c r="I8" s="8">
        <v>1.0900000000000001E-4</v>
      </c>
      <c r="J8" s="8">
        <v>0.99956299999999998</v>
      </c>
      <c r="K8" s="8">
        <v>1.0900000000000001E-4</v>
      </c>
      <c r="L8" s="8">
        <v>1.0900000000000001E-4</v>
      </c>
      <c r="M8" s="8">
        <v>1.0900000000000001E-4</v>
      </c>
    </row>
    <row r="9" spans="1:13">
      <c r="B9" s="8">
        <v>58</v>
      </c>
      <c r="C9" s="9" t="s">
        <v>29</v>
      </c>
      <c r="D9" t="s">
        <v>30</v>
      </c>
      <c r="E9" s="10" t="s">
        <v>279</v>
      </c>
      <c r="F9" s="22">
        <v>83339</v>
      </c>
      <c r="G9" s="11" t="s">
        <v>31</v>
      </c>
      <c r="H9" s="12" t="s">
        <v>267</v>
      </c>
      <c r="I9" s="8">
        <v>1.0399999999999999E-4</v>
      </c>
      <c r="J9" s="8">
        <v>0.99958400000000003</v>
      </c>
      <c r="K9" s="8">
        <v>1.0399999999999999E-4</v>
      </c>
      <c r="L9" s="8">
        <v>1.0399999999999999E-4</v>
      </c>
      <c r="M9" s="8">
        <v>1.0399999999999999E-4</v>
      </c>
    </row>
    <row r="10" spans="1:13">
      <c r="B10" s="8" t="s">
        <v>32</v>
      </c>
      <c r="C10" s="9" t="s">
        <v>33</v>
      </c>
      <c r="D10" t="s">
        <v>34</v>
      </c>
      <c r="E10" s="13" t="s">
        <v>35</v>
      </c>
      <c r="F10" s="22">
        <v>83447</v>
      </c>
      <c r="G10" s="11" t="s">
        <v>36</v>
      </c>
      <c r="H10" s="12" t="s">
        <v>267</v>
      </c>
      <c r="I10" s="8">
        <v>1.05E-4</v>
      </c>
      <c r="J10" s="8">
        <v>0.99958199999999997</v>
      </c>
      <c r="K10" s="8">
        <v>1.0399999999999999E-4</v>
      </c>
      <c r="L10" s="8">
        <v>1.0399999999999999E-4</v>
      </c>
      <c r="M10" s="8">
        <v>1.0399999999999999E-4</v>
      </c>
    </row>
    <row r="11" spans="1:13">
      <c r="B11" s="8">
        <v>60</v>
      </c>
      <c r="D11" t="s">
        <v>37</v>
      </c>
      <c r="E11" s="13" t="s">
        <v>38</v>
      </c>
      <c r="F11" s="22">
        <v>83451</v>
      </c>
      <c r="G11" s="11" t="s">
        <v>39</v>
      </c>
      <c r="H11" s="12" t="s">
        <v>28</v>
      </c>
      <c r="I11" s="8">
        <v>0.99954500000000002</v>
      </c>
      <c r="J11" s="8">
        <v>1.1400000000000001E-4</v>
      </c>
      <c r="K11" s="8">
        <v>1.1400000000000001E-4</v>
      </c>
      <c r="L11" s="8">
        <v>1.13E-4</v>
      </c>
      <c r="M11" s="8">
        <v>1.1400000000000001E-4</v>
      </c>
    </row>
    <row r="12" spans="1:13">
      <c r="B12" s="8"/>
      <c r="E12" s="10" t="s">
        <v>40</v>
      </c>
      <c r="F12" s="22">
        <v>83488</v>
      </c>
      <c r="G12" s="11" t="s">
        <v>41</v>
      </c>
      <c r="H12" s="12" t="s">
        <v>268</v>
      </c>
      <c r="I12" s="8">
        <v>0.99958000000000002</v>
      </c>
      <c r="J12" s="8">
        <v>1.05E-4</v>
      </c>
      <c r="K12" s="8">
        <v>1.05E-4</v>
      </c>
      <c r="L12" s="8">
        <v>1.05E-4</v>
      </c>
      <c r="M12" s="8">
        <v>1.05E-4</v>
      </c>
    </row>
    <row r="13" spans="1:13">
      <c r="B13" s="8">
        <v>61</v>
      </c>
      <c r="C13" s="9" t="s">
        <v>42</v>
      </c>
      <c r="D13" t="s">
        <v>43</v>
      </c>
      <c r="E13" s="13" t="s">
        <v>44</v>
      </c>
      <c r="F13" s="22">
        <v>83329</v>
      </c>
      <c r="G13" s="11" t="s">
        <v>45</v>
      </c>
      <c r="H13" s="12" t="s">
        <v>267</v>
      </c>
      <c r="I13" s="8">
        <v>1.0399999999999999E-4</v>
      </c>
      <c r="J13" s="8">
        <v>0.99958400000000003</v>
      </c>
      <c r="K13" s="8">
        <v>1.0399999999999999E-4</v>
      </c>
      <c r="L13" s="8">
        <v>1.0399999999999999E-4</v>
      </c>
      <c r="M13" s="8">
        <v>1.0399999999999999E-4</v>
      </c>
    </row>
    <row r="14" spans="1:13">
      <c r="B14" s="8">
        <v>62</v>
      </c>
      <c r="D14" t="s">
        <v>46</v>
      </c>
      <c r="E14" s="10" t="s">
        <v>47</v>
      </c>
      <c r="F14" s="22">
        <v>83331</v>
      </c>
      <c r="G14" s="11" t="s">
        <v>48</v>
      </c>
      <c r="H14" s="12" t="s">
        <v>267</v>
      </c>
      <c r="I14" s="8">
        <v>1.05E-4</v>
      </c>
      <c r="J14" s="8">
        <v>0.99958199999999997</v>
      </c>
      <c r="K14" s="8">
        <v>1.05E-4</v>
      </c>
      <c r="L14" s="8">
        <v>1.0399999999999999E-4</v>
      </c>
      <c r="M14" s="8">
        <v>1.05E-4</v>
      </c>
    </row>
    <row r="15" spans="1:13">
      <c r="B15" s="8">
        <v>63</v>
      </c>
      <c r="C15" s="9" t="s">
        <v>49</v>
      </c>
      <c r="D15" t="s">
        <v>50</v>
      </c>
      <c r="E15" s="13" t="s">
        <v>280</v>
      </c>
      <c r="F15" s="22">
        <v>83170</v>
      </c>
      <c r="G15" s="11" t="s">
        <v>51</v>
      </c>
      <c r="H15" s="12" t="s">
        <v>28</v>
      </c>
      <c r="I15" s="8">
        <v>0.99958499999999995</v>
      </c>
      <c r="J15" s="8">
        <v>1.0399999999999999E-4</v>
      </c>
      <c r="K15" s="8">
        <v>1.0399999999999999E-4</v>
      </c>
      <c r="L15" s="8">
        <v>1.0399999999999999E-4</v>
      </c>
      <c r="M15" s="8">
        <v>1.0399999999999999E-4</v>
      </c>
    </row>
    <row r="16" spans="1:13">
      <c r="B16" s="8">
        <v>64</v>
      </c>
      <c r="D16" t="s">
        <v>52</v>
      </c>
      <c r="E16" s="10" t="s">
        <v>53</v>
      </c>
      <c r="F16" s="22">
        <v>83217</v>
      </c>
      <c r="G16" s="11" t="s">
        <v>54</v>
      </c>
      <c r="H16" s="12" t="s">
        <v>28</v>
      </c>
      <c r="I16" s="8">
        <v>1.06E-4</v>
      </c>
      <c r="J16" s="8">
        <v>0.99957499999999999</v>
      </c>
      <c r="K16" s="8">
        <v>1.06E-4</v>
      </c>
      <c r="L16" s="8">
        <v>1.06E-4</v>
      </c>
      <c r="M16" s="8">
        <v>1.06E-4</v>
      </c>
    </row>
    <row r="17" spans="2:13">
      <c r="B17" s="8">
        <v>45</v>
      </c>
      <c r="D17" t="s">
        <v>55</v>
      </c>
      <c r="E17" s="10" t="s">
        <v>281</v>
      </c>
      <c r="F17" s="22">
        <v>78877</v>
      </c>
      <c r="G17" s="11" t="s">
        <v>56</v>
      </c>
      <c r="H17" s="12" t="s">
        <v>266</v>
      </c>
      <c r="I17" s="8">
        <v>0.99957200000000002</v>
      </c>
      <c r="J17" s="8">
        <v>1.07E-4</v>
      </c>
      <c r="K17" s="8">
        <v>1.07E-4</v>
      </c>
      <c r="L17" s="8">
        <v>1.07E-4</v>
      </c>
      <c r="M17" s="8">
        <v>1.07E-4</v>
      </c>
    </row>
    <row r="18" spans="2:13">
      <c r="B18" s="8">
        <v>65</v>
      </c>
      <c r="C18" t="s">
        <v>57</v>
      </c>
      <c r="D18" t="s">
        <v>58</v>
      </c>
      <c r="E18" s="13" t="s">
        <v>59</v>
      </c>
      <c r="F18" s="22">
        <v>83492</v>
      </c>
      <c r="G18" s="11" t="s">
        <v>60</v>
      </c>
      <c r="H18" s="12" t="s">
        <v>268</v>
      </c>
      <c r="I18" s="8">
        <v>0.99956999999999996</v>
      </c>
      <c r="J18" s="8">
        <v>1.08E-4</v>
      </c>
      <c r="K18" s="8">
        <v>1.08E-4</v>
      </c>
      <c r="L18" s="8">
        <v>1.07E-4</v>
      </c>
      <c r="M18" s="8">
        <v>1.07E-4</v>
      </c>
    </row>
    <row r="19" spans="2:13">
      <c r="B19" s="8">
        <v>66</v>
      </c>
      <c r="C19" s="9" t="s">
        <v>61</v>
      </c>
      <c r="D19" t="s">
        <v>61</v>
      </c>
      <c r="E19" s="13" t="s">
        <v>62</v>
      </c>
      <c r="F19" s="22">
        <v>83461</v>
      </c>
      <c r="G19" s="11" t="s">
        <v>63</v>
      </c>
      <c r="H19" s="12" t="s">
        <v>266</v>
      </c>
      <c r="I19" s="8">
        <v>0.99956</v>
      </c>
      <c r="J19" s="8">
        <v>1.1E-4</v>
      </c>
      <c r="K19" s="8">
        <v>1.1E-4</v>
      </c>
      <c r="L19" s="8">
        <v>1.1E-4</v>
      </c>
      <c r="M19" s="8">
        <v>1.1E-4</v>
      </c>
    </row>
    <row r="20" spans="2:13">
      <c r="B20" s="8">
        <v>67</v>
      </c>
      <c r="C20" s="9"/>
      <c r="D20" t="s">
        <v>64</v>
      </c>
      <c r="E20" s="10" t="s">
        <v>65</v>
      </c>
      <c r="F20" s="22">
        <v>83222</v>
      </c>
      <c r="G20" s="11" t="s">
        <v>66</v>
      </c>
      <c r="H20" s="12" t="s">
        <v>28</v>
      </c>
      <c r="I20" s="8">
        <v>0.999579</v>
      </c>
      <c r="J20" s="8">
        <v>1.05E-4</v>
      </c>
      <c r="K20" s="8">
        <v>1.05E-4</v>
      </c>
      <c r="L20" s="8">
        <v>1.05E-4</v>
      </c>
      <c r="M20" s="8">
        <v>1.05E-4</v>
      </c>
    </row>
    <row r="21" spans="2:13">
      <c r="B21" s="8">
        <v>68</v>
      </c>
      <c r="C21" t="s">
        <v>67</v>
      </c>
      <c r="D21" t="s">
        <v>68</v>
      </c>
      <c r="E21" s="13" t="s">
        <v>69</v>
      </c>
      <c r="F21" s="22">
        <v>79636</v>
      </c>
      <c r="G21" s="11" t="s">
        <v>70</v>
      </c>
      <c r="H21" s="12" t="s">
        <v>28</v>
      </c>
      <c r="I21" s="8">
        <v>0.99957600000000002</v>
      </c>
      <c r="J21" s="8">
        <v>1.06E-4</v>
      </c>
      <c r="K21" s="8">
        <v>1.06E-4</v>
      </c>
      <c r="L21" s="8">
        <v>1.06E-4</v>
      </c>
      <c r="M21" s="8">
        <v>1.06E-4</v>
      </c>
    </row>
    <row r="22" spans="2:13">
      <c r="B22" s="8">
        <v>69</v>
      </c>
      <c r="C22" s="9" t="s">
        <v>71</v>
      </c>
      <c r="D22" t="s">
        <v>72</v>
      </c>
      <c r="E22" s="13" t="s">
        <v>73</v>
      </c>
      <c r="F22" s="22">
        <v>83332</v>
      </c>
      <c r="G22" s="11" t="s">
        <v>74</v>
      </c>
      <c r="H22" s="12" t="s">
        <v>267</v>
      </c>
      <c r="I22" s="8">
        <v>1.0900000000000001E-4</v>
      </c>
      <c r="J22" s="8">
        <v>0.99956400000000001</v>
      </c>
      <c r="K22" s="8">
        <v>1.0900000000000001E-4</v>
      </c>
      <c r="L22" s="8">
        <v>1.0900000000000001E-4</v>
      </c>
      <c r="M22" s="8">
        <v>1.0900000000000001E-4</v>
      </c>
    </row>
    <row r="23" spans="2:13">
      <c r="B23" s="8">
        <v>70</v>
      </c>
      <c r="D23" t="s">
        <v>75</v>
      </c>
      <c r="E23" s="10" t="s">
        <v>76</v>
      </c>
      <c r="F23" s="22">
        <v>83334</v>
      </c>
      <c r="G23" s="11" t="s">
        <v>77</v>
      </c>
      <c r="H23" s="12" t="s">
        <v>267</v>
      </c>
      <c r="I23" s="8">
        <v>1.0900000000000001E-4</v>
      </c>
      <c r="J23" s="8">
        <v>0.99956699999999998</v>
      </c>
      <c r="K23" s="8">
        <v>1.08E-4</v>
      </c>
      <c r="L23" s="8">
        <v>1.08E-4</v>
      </c>
      <c r="M23" s="8">
        <v>1.08E-4</v>
      </c>
    </row>
    <row r="24" spans="2:13">
      <c r="B24" s="8">
        <v>71</v>
      </c>
      <c r="D24" t="s">
        <v>78</v>
      </c>
      <c r="E24" s="10" t="s">
        <v>79</v>
      </c>
      <c r="F24" s="22">
        <v>83205</v>
      </c>
      <c r="G24" s="11" t="s">
        <v>80</v>
      </c>
      <c r="H24" s="12" t="s">
        <v>266</v>
      </c>
      <c r="I24" s="8">
        <v>1.07E-4</v>
      </c>
      <c r="J24" s="8">
        <v>0.99957200000000002</v>
      </c>
      <c r="K24" s="8">
        <v>1.07E-4</v>
      </c>
      <c r="L24" s="8">
        <v>1.07E-4</v>
      </c>
      <c r="M24" s="8">
        <v>1.07E-4</v>
      </c>
    </row>
    <row r="25" spans="2:13">
      <c r="B25" s="8">
        <v>72</v>
      </c>
      <c r="D25" t="s">
        <v>81</v>
      </c>
      <c r="E25" s="13" t="s">
        <v>282</v>
      </c>
      <c r="F25" s="22">
        <v>83227</v>
      </c>
      <c r="G25" s="11" t="s">
        <v>82</v>
      </c>
      <c r="H25" s="12" t="s">
        <v>267</v>
      </c>
      <c r="I25" s="8">
        <v>1.1E-4</v>
      </c>
      <c r="J25" s="8">
        <v>0.99956100000000003</v>
      </c>
      <c r="K25" s="8">
        <v>1.1E-4</v>
      </c>
      <c r="L25" s="8">
        <v>1.1E-4</v>
      </c>
      <c r="M25" s="8">
        <v>1.1E-4</v>
      </c>
    </row>
    <row r="26" spans="2:13">
      <c r="B26" s="8">
        <v>73</v>
      </c>
      <c r="D26" t="s">
        <v>83</v>
      </c>
      <c r="E26" s="13" t="s">
        <v>84</v>
      </c>
      <c r="F26" s="22">
        <v>83220</v>
      </c>
      <c r="G26" s="11" t="s">
        <v>85</v>
      </c>
      <c r="H26" s="12" t="s">
        <v>266</v>
      </c>
      <c r="I26" s="8">
        <v>0.99956</v>
      </c>
      <c r="J26" s="8">
        <v>1.1E-4</v>
      </c>
      <c r="K26" s="8">
        <v>1.1E-4</v>
      </c>
      <c r="L26" s="8">
        <v>1.1E-4</v>
      </c>
      <c r="M26" s="8">
        <v>1.1E-4</v>
      </c>
    </row>
    <row r="27" spans="2:13">
      <c r="B27" s="8">
        <v>74</v>
      </c>
      <c r="C27" t="s">
        <v>86</v>
      </c>
      <c r="D27" t="s">
        <v>87</v>
      </c>
      <c r="E27" s="13" t="s">
        <v>88</v>
      </c>
      <c r="F27" s="22">
        <v>84192</v>
      </c>
      <c r="G27" s="11" t="s">
        <v>89</v>
      </c>
      <c r="H27" s="12" t="s">
        <v>267</v>
      </c>
      <c r="I27" s="8">
        <v>1.1E-4</v>
      </c>
      <c r="J27" s="8">
        <v>0.99956</v>
      </c>
      <c r="K27" s="8">
        <v>1.1E-4</v>
      </c>
      <c r="L27" s="8">
        <v>1.1E-4</v>
      </c>
      <c r="M27" s="8">
        <v>1.1E-4</v>
      </c>
    </row>
    <row r="28" spans="2:13">
      <c r="B28" s="8">
        <v>75</v>
      </c>
      <c r="C28" t="s">
        <v>90</v>
      </c>
      <c r="D28" t="s">
        <v>91</v>
      </c>
      <c r="E28" s="13" t="s">
        <v>283</v>
      </c>
      <c r="F28" s="22">
        <v>83148</v>
      </c>
      <c r="G28" s="11" t="s">
        <v>92</v>
      </c>
      <c r="H28" s="12" t="s">
        <v>267</v>
      </c>
      <c r="I28" s="8">
        <v>1.0900000000000001E-4</v>
      </c>
      <c r="J28" s="8">
        <v>0.99956500000000004</v>
      </c>
      <c r="K28" s="8">
        <v>1.0900000000000001E-4</v>
      </c>
      <c r="L28" s="8">
        <v>1.08E-4</v>
      </c>
      <c r="M28" s="8">
        <v>1.0900000000000001E-4</v>
      </c>
    </row>
    <row r="29" spans="2:13">
      <c r="B29" s="8">
        <v>76</v>
      </c>
      <c r="C29" s="9" t="s">
        <v>93</v>
      </c>
      <c r="D29" t="s">
        <v>94</v>
      </c>
      <c r="E29" s="10" t="s">
        <v>296</v>
      </c>
      <c r="F29" s="22">
        <v>85002</v>
      </c>
      <c r="G29" s="11" t="s">
        <v>95</v>
      </c>
      <c r="H29" s="12" t="s">
        <v>269</v>
      </c>
      <c r="I29" s="8">
        <v>1.13E-4</v>
      </c>
      <c r="J29" s="8">
        <v>0.99954699999999996</v>
      </c>
      <c r="K29" s="8">
        <v>1.13E-4</v>
      </c>
      <c r="L29" s="8">
        <v>1.13E-4</v>
      </c>
      <c r="M29" s="8">
        <v>1.13E-4</v>
      </c>
    </row>
    <row r="30" spans="2:13">
      <c r="B30" s="8">
        <v>77</v>
      </c>
      <c r="D30" t="s">
        <v>96</v>
      </c>
      <c r="E30" s="10" t="s">
        <v>297</v>
      </c>
      <c r="F30" s="22">
        <v>85003</v>
      </c>
      <c r="G30" s="11" t="s">
        <v>97</v>
      </c>
      <c r="H30" s="12" t="s">
        <v>269</v>
      </c>
      <c r="I30" s="8">
        <v>1.12E-4</v>
      </c>
      <c r="J30" s="8">
        <v>0.99955000000000005</v>
      </c>
      <c r="K30" s="8">
        <v>1.13E-4</v>
      </c>
      <c r="L30" s="8">
        <v>1.12E-4</v>
      </c>
      <c r="M30" s="8">
        <v>1.12E-4</v>
      </c>
    </row>
    <row r="31" spans="2:13">
      <c r="B31" s="8"/>
      <c r="E31" s="10" t="s">
        <v>298</v>
      </c>
      <c r="F31" s="22">
        <v>85005</v>
      </c>
      <c r="G31" s="11" t="s">
        <v>98</v>
      </c>
      <c r="H31" s="12" t="s">
        <v>269</v>
      </c>
      <c r="I31" s="8" t="s">
        <v>99</v>
      </c>
      <c r="J31" s="8" t="s">
        <v>99</v>
      </c>
      <c r="K31" s="8" t="s">
        <v>99</v>
      </c>
      <c r="L31" s="8" t="s">
        <v>99</v>
      </c>
      <c r="M31" s="8" t="s">
        <v>99</v>
      </c>
    </row>
    <row r="32" spans="2:13">
      <c r="B32" s="8"/>
      <c r="E32" s="10" t="s">
        <v>299</v>
      </c>
      <c r="F32" s="22">
        <v>85004</v>
      </c>
      <c r="G32" s="11" t="s">
        <v>100</v>
      </c>
      <c r="H32" s="12" t="s">
        <v>269</v>
      </c>
      <c r="I32" s="8">
        <v>1.13E-4</v>
      </c>
      <c r="J32" s="8">
        <v>0.99954900000000002</v>
      </c>
      <c r="K32" s="8">
        <v>1.13E-4</v>
      </c>
      <c r="L32" s="8">
        <v>1.12E-4</v>
      </c>
      <c r="M32" s="8">
        <v>1.13E-4</v>
      </c>
    </row>
    <row r="33" spans="2:13">
      <c r="B33" s="8">
        <v>78</v>
      </c>
      <c r="D33" t="s">
        <v>101</v>
      </c>
      <c r="E33" s="10" t="s">
        <v>300</v>
      </c>
      <c r="F33" s="22">
        <v>85006</v>
      </c>
      <c r="G33" s="11" t="s">
        <v>102</v>
      </c>
      <c r="H33" s="12" t="s">
        <v>269</v>
      </c>
      <c r="I33" s="8" t="s">
        <v>99</v>
      </c>
      <c r="J33" s="8" t="s">
        <v>99</v>
      </c>
      <c r="K33" s="8" t="s">
        <v>99</v>
      </c>
      <c r="L33" s="8" t="s">
        <v>99</v>
      </c>
      <c r="M33" s="8" t="s">
        <v>99</v>
      </c>
    </row>
    <row r="34" spans="2:13">
      <c r="B34" s="8">
        <v>79</v>
      </c>
      <c r="D34" t="s">
        <v>103</v>
      </c>
      <c r="E34" s="13" t="s">
        <v>104</v>
      </c>
      <c r="F34" s="22">
        <v>82996</v>
      </c>
      <c r="G34" s="11" t="s">
        <v>105</v>
      </c>
      <c r="H34" s="12" t="s">
        <v>269</v>
      </c>
      <c r="I34" s="8">
        <v>1.0900000000000001E-4</v>
      </c>
      <c r="J34" s="8">
        <v>0.99956500000000004</v>
      </c>
      <c r="K34" s="8">
        <v>1.0900000000000001E-4</v>
      </c>
      <c r="L34" s="8">
        <v>1.0900000000000001E-4</v>
      </c>
      <c r="M34" s="8">
        <v>1.0900000000000001E-4</v>
      </c>
    </row>
    <row r="35" spans="2:13">
      <c r="B35" s="8">
        <v>80</v>
      </c>
      <c r="C35" s="9"/>
      <c r="D35" t="s">
        <v>106</v>
      </c>
      <c r="E35" s="10" t="s">
        <v>301</v>
      </c>
      <c r="F35" s="22">
        <v>85009</v>
      </c>
      <c r="G35" s="11" t="s">
        <v>107</v>
      </c>
      <c r="H35" s="12" t="s">
        <v>28</v>
      </c>
      <c r="I35" s="8">
        <v>1.06E-4</v>
      </c>
      <c r="J35" s="8">
        <v>0.99957600000000002</v>
      </c>
      <c r="K35" s="8">
        <v>1.06E-4</v>
      </c>
      <c r="L35" s="8">
        <v>1.06E-4</v>
      </c>
      <c r="M35" s="8">
        <v>1.06E-4</v>
      </c>
    </row>
    <row r="36" spans="2:13">
      <c r="B36" s="8">
        <v>81</v>
      </c>
      <c r="C36" s="9"/>
      <c r="D36" t="s">
        <v>108</v>
      </c>
      <c r="E36" s="13" t="s">
        <v>109</v>
      </c>
      <c r="F36" s="22">
        <v>83716</v>
      </c>
      <c r="G36" s="11" t="s">
        <v>110</v>
      </c>
      <c r="H36" s="12" t="s">
        <v>267</v>
      </c>
      <c r="I36" s="8">
        <v>1.17E-4</v>
      </c>
      <c r="J36" s="8">
        <v>0.99953199999999998</v>
      </c>
      <c r="K36" s="8">
        <v>1.17E-4</v>
      </c>
      <c r="L36" s="8">
        <v>1.17E-4</v>
      </c>
      <c r="M36" s="8">
        <v>1.17E-4</v>
      </c>
    </row>
    <row r="37" spans="2:13">
      <c r="B37" s="8">
        <v>82</v>
      </c>
      <c r="C37" s="9"/>
      <c r="D37" t="s">
        <v>111</v>
      </c>
      <c r="E37" s="10" t="s">
        <v>112</v>
      </c>
      <c r="F37" s="22">
        <v>83905</v>
      </c>
      <c r="G37" s="11" t="s">
        <v>113</v>
      </c>
      <c r="H37" s="12" t="s">
        <v>267</v>
      </c>
      <c r="I37" s="8">
        <v>1.06E-4</v>
      </c>
      <c r="J37" s="8">
        <v>0.99957700000000005</v>
      </c>
      <c r="K37" s="8">
        <v>1.06E-4</v>
      </c>
      <c r="L37" s="8">
        <v>1.06E-4</v>
      </c>
      <c r="M37" s="8">
        <v>1.06E-4</v>
      </c>
    </row>
    <row r="38" spans="2:13">
      <c r="B38" s="8">
        <v>83</v>
      </c>
      <c r="C38" s="9"/>
      <c r="D38" t="s">
        <v>114</v>
      </c>
      <c r="E38" s="13" t="s">
        <v>115</v>
      </c>
      <c r="F38" s="22">
        <v>83718</v>
      </c>
      <c r="G38" s="11" t="s">
        <v>116</v>
      </c>
      <c r="H38" s="12" t="s">
        <v>269</v>
      </c>
      <c r="I38" s="8">
        <v>1.18E-4</v>
      </c>
      <c r="J38" s="8">
        <v>0.99953000000000003</v>
      </c>
      <c r="K38" s="8">
        <v>1.18E-4</v>
      </c>
      <c r="L38" s="8">
        <v>1.17E-4</v>
      </c>
      <c r="M38" s="8">
        <v>1.18E-4</v>
      </c>
    </row>
    <row r="39" spans="2:13">
      <c r="B39" s="8"/>
      <c r="E39" s="10" t="s">
        <v>117</v>
      </c>
      <c r="F39" s="22">
        <v>83719</v>
      </c>
      <c r="G39" s="11" t="s">
        <v>118</v>
      </c>
      <c r="H39" s="12" t="s">
        <v>269</v>
      </c>
      <c r="I39" s="8">
        <v>1.07E-4</v>
      </c>
      <c r="J39" s="8">
        <v>0.99957099999999999</v>
      </c>
      <c r="K39" s="8">
        <v>1.07E-4</v>
      </c>
      <c r="L39" s="8">
        <v>1.07E-4</v>
      </c>
      <c r="M39" s="8">
        <v>1.07E-4</v>
      </c>
    </row>
    <row r="40" spans="2:13">
      <c r="B40" s="8">
        <v>84</v>
      </c>
      <c r="D40" t="s">
        <v>119</v>
      </c>
      <c r="E40" s="10" t="s">
        <v>120</v>
      </c>
      <c r="F40" s="22">
        <v>83923</v>
      </c>
      <c r="G40" s="11" t="s">
        <v>121</v>
      </c>
      <c r="H40" s="12" t="s">
        <v>267</v>
      </c>
      <c r="I40" s="8">
        <v>1.05E-4</v>
      </c>
      <c r="J40" s="8">
        <v>0.15773000000000001</v>
      </c>
      <c r="K40" s="8">
        <v>0.84195500000000001</v>
      </c>
      <c r="L40" s="8">
        <v>1.05E-4</v>
      </c>
      <c r="M40" s="8">
        <v>1.05E-4</v>
      </c>
    </row>
    <row r="41" spans="2:13">
      <c r="B41" s="8"/>
      <c r="E41" s="10" t="s">
        <v>122</v>
      </c>
      <c r="F41" s="22">
        <v>83924</v>
      </c>
      <c r="G41" s="11" t="s">
        <v>123</v>
      </c>
      <c r="H41" s="12" t="s">
        <v>267</v>
      </c>
      <c r="I41" s="8">
        <v>1.05E-4</v>
      </c>
      <c r="J41" s="8">
        <v>0.99958100000000005</v>
      </c>
      <c r="K41" s="8">
        <v>1.05E-4</v>
      </c>
      <c r="L41" s="8">
        <v>1.0399999999999999E-4</v>
      </c>
      <c r="M41" s="8">
        <v>1.05E-4</v>
      </c>
    </row>
    <row r="42" spans="2:13">
      <c r="B42" s="8">
        <v>85</v>
      </c>
      <c r="D42" t="s">
        <v>124</v>
      </c>
      <c r="E42" s="10" t="s">
        <v>125</v>
      </c>
      <c r="F42" s="22">
        <v>83926</v>
      </c>
      <c r="G42" s="11" t="s">
        <v>126</v>
      </c>
      <c r="H42" s="12" t="s">
        <v>269</v>
      </c>
      <c r="I42" s="8">
        <v>1.0399999999999999E-4</v>
      </c>
      <c r="J42" s="8">
        <v>0.999583</v>
      </c>
      <c r="K42" s="8">
        <v>1.0399999999999999E-4</v>
      </c>
      <c r="L42" s="8">
        <v>1.0399999999999999E-4</v>
      </c>
      <c r="M42" s="8">
        <v>1.0399999999999999E-4</v>
      </c>
    </row>
    <row r="43" spans="2:13">
      <c r="B43" s="8"/>
      <c r="E43" s="13" t="s">
        <v>127</v>
      </c>
      <c r="F43" s="22">
        <v>83925</v>
      </c>
      <c r="G43" s="11" t="s">
        <v>128</v>
      </c>
      <c r="H43" s="12" t="s">
        <v>267</v>
      </c>
      <c r="I43" s="8">
        <v>1.07E-4</v>
      </c>
      <c r="J43" s="8">
        <v>0.99957300000000004</v>
      </c>
      <c r="K43" s="8">
        <v>1.07E-4</v>
      </c>
      <c r="L43" s="8">
        <v>1.07E-4</v>
      </c>
      <c r="M43" s="8">
        <v>1.07E-4</v>
      </c>
    </row>
    <row r="44" spans="2:13">
      <c r="B44" s="8">
        <v>86</v>
      </c>
      <c r="D44" t="s">
        <v>129</v>
      </c>
      <c r="E44" s="13" t="s">
        <v>130</v>
      </c>
      <c r="F44" s="22">
        <v>84160</v>
      </c>
      <c r="G44" s="11" t="s">
        <v>131</v>
      </c>
      <c r="H44" s="12" t="s">
        <v>270</v>
      </c>
      <c r="I44" s="8">
        <v>1.17E-4</v>
      </c>
      <c r="J44" s="8">
        <v>0.57996800000000004</v>
      </c>
      <c r="K44" s="8">
        <v>0.41968100000000003</v>
      </c>
      <c r="L44" s="8">
        <v>1.17E-4</v>
      </c>
      <c r="M44" s="8">
        <v>1.17E-4</v>
      </c>
    </row>
    <row r="45" spans="2:13">
      <c r="B45" s="8">
        <v>87</v>
      </c>
      <c r="C45" s="9" t="s">
        <v>132</v>
      </c>
      <c r="D45" t="s">
        <v>133</v>
      </c>
      <c r="E45" s="13" t="s">
        <v>134</v>
      </c>
      <c r="F45" s="22">
        <v>84510</v>
      </c>
      <c r="G45" s="11" t="s">
        <v>135</v>
      </c>
      <c r="H45" s="12" t="s">
        <v>28</v>
      </c>
      <c r="I45" s="8">
        <v>1.1E-4</v>
      </c>
      <c r="J45" s="8">
        <v>0.99956100000000003</v>
      </c>
      <c r="K45" s="8">
        <v>1.1E-4</v>
      </c>
      <c r="L45" s="8">
        <v>1.1E-4</v>
      </c>
      <c r="M45" s="8">
        <v>1.1E-4</v>
      </c>
    </row>
    <row r="46" spans="2:13">
      <c r="B46" s="8">
        <v>88</v>
      </c>
      <c r="D46" t="s">
        <v>136</v>
      </c>
      <c r="E46" s="13" t="s">
        <v>137</v>
      </c>
      <c r="F46" s="22">
        <v>84511</v>
      </c>
      <c r="G46" s="11" t="s">
        <v>138</v>
      </c>
      <c r="H46" s="12" t="s">
        <v>28</v>
      </c>
      <c r="I46" s="8">
        <v>1.08E-4</v>
      </c>
      <c r="J46" s="8">
        <v>0.99956800000000001</v>
      </c>
      <c r="K46" s="8">
        <v>1.08E-4</v>
      </c>
      <c r="L46" s="8">
        <v>1.08E-4</v>
      </c>
      <c r="M46" s="8">
        <v>1.08E-4</v>
      </c>
    </row>
    <row r="47" spans="2:13">
      <c r="B47" s="8">
        <v>89</v>
      </c>
      <c r="D47" t="s">
        <v>139</v>
      </c>
      <c r="E47" s="13" t="s">
        <v>140</v>
      </c>
      <c r="F47" s="22">
        <v>83706</v>
      </c>
      <c r="G47" s="11" t="s">
        <v>141</v>
      </c>
      <c r="H47" s="12" t="s">
        <v>267</v>
      </c>
      <c r="I47" s="8">
        <v>1.2799999999999999E-4</v>
      </c>
      <c r="J47" s="8">
        <v>0.99948800000000004</v>
      </c>
      <c r="K47" s="8">
        <v>1.2799999999999999E-4</v>
      </c>
      <c r="L47" s="8">
        <v>1.2799999999999999E-4</v>
      </c>
      <c r="M47" s="8">
        <v>1.2799999999999999E-4</v>
      </c>
    </row>
    <row r="48" spans="2:13">
      <c r="B48" s="8">
        <v>90</v>
      </c>
      <c r="D48" t="s">
        <v>142</v>
      </c>
      <c r="E48" s="13" t="s">
        <v>143</v>
      </c>
      <c r="F48" s="22">
        <v>83886</v>
      </c>
      <c r="G48" s="11" t="s">
        <v>144</v>
      </c>
      <c r="H48" s="12" t="s">
        <v>271</v>
      </c>
      <c r="I48" s="8">
        <v>1.07E-4</v>
      </c>
      <c r="J48" s="8">
        <v>0.99957200000000002</v>
      </c>
      <c r="K48" s="8">
        <v>1.07E-4</v>
      </c>
      <c r="L48" s="8">
        <v>1.07E-4</v>
      </c>
      <c r="M48" s="8">
        <v>1.07E-4</v>
      </c>
    </row>
    <row r="49" spans="2:13">
      <c r="B49" s="8">
        <v>91</v>
      </c>
      <c r="D49" t="s">
        <v>145</v>
      </c>
      <c r="E49" s="10" t="s">
        <v>146</v>
      </c>
      <c r="F49" s="22">
        <v>83932</v>
      </c>
      <c r="G49" s="11" t="s">
        <v>147</v>
      </c>
      <c r="H49" s="12" t="s">
        <v>272</v>
      </c>
      <c r="I49" s="8">
        <v>1.0399999999999999E-4</v>
      </c>
      <c r="J49" s="8">
        <v>0.99958199999999997</v>
      </c>
      <c r="K49" s="8">
        <v>1.05E-4</v>
      </c>
      <c r="L49" s="8">
        <v>1.0399999999999999E-4</v>
      </c>
      <c r="M49" s="8">
        <v>1.0399999999999999E-4</v>
      </c>
    </row>
    <row r="50" spans="2:13">
      <c r="B50" s="8">
        <v>92</v>
      </c>
      <c r="D50" t="s">
        <v>148</v>
      </c>
      <c r="E50" s="13" t="s">
        <v>149</v>
      </c>
      <c r="F50" s="22">
        <v>83931</v>
      </c>
      <c r="G50" s="11" t="s">
        <v>150</v>
      </c>
      <c r="H50" s="12" t="s">
        <v>272</v>
      </c>
      <c r="I50" s="8">
        <v>1.12E-4</v>
      </c>
      <c r="J50" s="8">
        <v>0.79476899999999995</v>
      </c>
      <c r="K50" s="8">
        <v>0.20489599999999999</v>
      </c>
      <c r="L50" s="8">
        <v>1.12E-4</v>
      </c>
      <c r="M50" s="8">
        <v>1.12E-4</v>
      </c>
    </row>
    <row r="51" spans="2:13">
      <c r="B51" s="8">
        <v>93</v>
      </c>
      <c r="C51" s="9"/>
      <c r="D51" t="s">
        <v>151</v>
      </c>
      <c r="E51" s="13" t="s">
        <v>152</v>
      </c>
      <c r="F51" s="22">
        <v>83930</v>
      </c>
      <c r="G51" s="11" t="s">
        <v>153</v>
      </c>
      <c r="H51" s="12" t="s">
        <v>273</v>
      </c>
      <c r="I51" s="8">
        <v>1.11E-4</v>
      </c>
      <c r="J51" s="8">
        <v>0.746591</v>
      </c>
      <c r="K51" s="8">
        <v>0.253077</v>
      </c>
      <c r="L51" s="8">
        <v>1.11E-4</v>
      </c>
      <c r="M51" s="8">
        <v>1.11E-4</v>
      </c>
    </row>
    <row r="52" spans="2:13">
      <c r="B52" s="8">
        <v>94</v>
      </c>
      <c r="C52" s="9"/>
      <c r="D52" t="s">
        <v>154</v>
      </c>
      <c r="E52" s="10" t="s">
        <v>155</v>
      </c>
      <c r="F52" s="22">
        <v>83711</v>
      </c>
      <c r="G52" s="11" t="s">
        <v>156</v>
      </c>
      <c r="H52" s="12" t="s">
        <v>273</v>
      </c>
      <c r="I52" s="8">
        <v>1.06E-4</v>
      </c>
      <c r="J52" s="8">
        <v>0.33518599999999998</v>
      </c>
      <c r="K52" s="8">
        <v>0.66449800000000003</v>
      </c>
      <c r="L52" s="8">
        <v>1.05E-4</v>
      </c>
      <c r="M52" s="8">
        <v>1.06E-4</v>
      </c>
    </row>
    <row r="53" spans="2:13">
      <c r="B53" s="8">
        <v>95</v>
      </c>
      <c r="C53" s="9"/>
      <c r="D53" t="s">
        <v>157</v>
      </c>
      <c r="E53" s="10" t="s">
        <v>158</v>
      </c>
      <c r="F53" s="22">
        <v>83713</v>
      </c>
      <c r="G53" s="11" t="s">
        <v>159</v>
      </c>
      <c r="H53" s="12" t="s">
        <v>273</v>
      </c>
      <c r="I53" s="8">
        <v>1.05E-4</v>
      </c>
      <c r="J53" s="8">
        <v>0.33043299999999998</v>
      </c>
      <c r="K53" s="8">
        <v>0.66925199999999996</v>
      </c>
      <c r="L53" s="8">
        <v>1.05E-4</v>
      </c>
      <c r="M53" s="8">
        <v>1.05E-4</v>
      </c>
    </row>
    <row r="54" spans="2:13">
      <c r="B54" s="8"/>
      <c r="C54" s="9"/>
      <c r="E54" s="10" t="s">
        <v>160</v>
      </c>
      <c r="F54" s="22">
        <v>83712</v>
      </c>
      <c r="G54" s="11" t="s">
        <v>161</v>
      </c>
      <c r="H54" s="12" t="s">
        <v>273</v>
      </c>
      <c r="I54" s="8">
        <v>1.05E-4</v>
      </c>
      <c r="J54" s="8">
        <v>0.25176100000000001</v>
      </c>
      <c r="K54" s="8">
        <v>0.74792400000000003</v>
      </c>
      <c r="L54" s="8">
        <v>1.05E-4</v>
      </c>
      <c r="M54" s="8">
        <v>1.05E-4</v>
      </c>
    </row>
    <row r="55" spans="2:13">
      <c r="B55" s="8">
        <v>96</v>
      </c>
      <c r="D55" t="s">
        <v>162</v>
      </c>
      <c r="E55" s="13" t="s">
        <v>163</v>
      </c>
      <c r="F55" s="22">
        <v>83928</v>
      </c>
      <c r="G55" s="11" t="s">
        <v>164</v>
      </c>
      <c r="H55" s="12" t="s">
        <v>274</v>
      </c>
      <c r="I55" s="8">
        <v>1.05E-4</v>
      </c>
      <c r="J55" s="8">
        <v>0.33796100000000001</v>
      </c>
      <c r="K55" s="8">
        <v>0.66172399999999998</v>
      </c>
      <c r="L55" s="8">
        <v>1.05E-4</v>
      </c>
      <c r="M55" s="8">
        <v>1.05E-4</v>
      </c>
    </row>
    <row r="56" spans="2:13">
      <c r="B56" s="8">
        <v>97</v>
      </c>
      <c r="D56" t="s">
        <v>165</v>
      </c>
      <c r="E56" s="13" t="s">
        <v>166</v>
      </c>
      <c r="F56" s="22">
        <v>83907</v>
      </c>
      <c r="G56" s="11" t="s">
        <v>167</v>
      </c>
      <c r="H56" s="12" t="s">
        <v>267</v>
      </c>
      <c r="I56" s="8">
        <v>1.1E-4</v>
      </c>
      <c r="J56" s="8">
        <v>0.99955799999999995</v>
      </c>
      <c r="K56" s="8">
        <v>1.11E-4</v>
      </c>
      <c r="L56" s="8">
        <v>1.1E-4</v>
      </c>
      <c r="M56" s="8">
        <v>1.1E-4</v>
      </c>
    </row>
    <row r="57" spans="2:13">
      <c r="B57" s="8">
        <v>98</v>
      </c>
      <c r="D57" t="s">
        <v>168</v>
      </c>
      <c r="E57" s="13" t="s">
        <v>303</v>
      </c>
      <c r="F57" s="22">
        <v>85001</v>
      </c>
      <c r="G57" s="11" t="s">
        <v>169</v>
      </c>
      <c r="H57" s="12" t="s">
        <v>28</v>
      </c>
      <c r="I57" s="8">
        <v>1.0900000000000001E-4</v>
      </c>
      <c r="J57" s="8">
        <v>0.90163400000000005</v>
      </c>
      <c r="K57" s="8">
        <v>9.8038E-2</v>
      </c>
      <c r="L57" s="8">
        <v>1.0900000000000001E-4</v>
      </c>
      <c r="M57" s="8">
        <v>1.0900000000000001E-4</v>
      </c>
    </row>
    <row r="58" spans="2:13">
      <c r="B58" s="8">
        <v>99</v>
      </c>
      <c r="D58" t="s">
        <v>170</v>
      </c>
      <c r="E58" s="13" t="s">
        <v>171</v>
      </c>
      <c r="F58" s="22">
        <v>83885</v>
      </c>
      <c r="G58" s="11" t="s">
        <v>172</v>
      </c>
      <c r="H58" s="12" t="s">
        <v>267</v>
      </c>
      <c r="I58" s="8">
        <v>1.08E-4</v>
      </c>
      <c r="J58" s="8">
        <v>0.52156000000000002</v>
      </c>
      <c r="K58" s="8">
        <v>0.47811599999999999</v>
      </c>
      <c r="L58" s="8">
        <v>1.08E-4</v>
      </c>
      <c r="M58" s="8">
        <v>1.08E-4</v>
      </c>
    </row>
    <row r="59" spans="2:13">
      <c r="B59" s="8"/>
      <c r="E59" s="13" t="s">
        <v>173</v>
      </c>
      <c r="F59" s="22">
        <v>83887</v>
      </c>
      <c r="G59" s="11" t="s">
        <v>174</v>
      </c>
      <c r="H59" s="12" t="s">
        <v>28</v>
      </c>
      <c r="I59" s="8">
        <v>1.0900000000000001E-4</v>
      </c>
      <c r="J59" s="8">
        <v>0.60867700000000002</v>
      </c>
      <c r="K59" s="8">
        <v>0.39099600000000001</v>
      </c>
      <c r="L59" s="8">
        <v>1.0900000000000001E-4</v>
      </c>
      <c r="M59" s="8">
        <v>1.0900000000000001E-4</v>
      </c>
    </row>
    <row r="60" spans="2:13">
      <c r="B60" s="8">
        <v>100</v>
      </c>
      <c r="D60" t="s">
        <v>175</v>
      </c>
      <c r="E60" s="10" t="s">
        <v>176</v>
      </c>
      <c r="F60" s="22">
        <v>83927</v>
      </c>
      <c r="G60" s="11" t="s">
        <v>177</v>
      </c>
      <c r="H60" s="12" t="s">
        <v>271</v>
      </c>
      <c r="I60" s="8">
        <v>1.05E-4</v>
      </c>
      <c r="J60" s="8">
        <v>0.99958000000000002</v>
      </c>
      <c r="K60" s="8">
        <v>1.05E-4</v>
      </c>
      <c r="L60" s="8">
        <v>1.05E-4</v>
      </c>
      <c r="M60" s="8">
        <v>1.05E-4</v>
      </c>
    </row>
    <row r="61" spans="2:13">
      <c r="B61" s="8">
        <v>101</v>
      </c>
      <c r="D61" t="s">
        <v>178</v>
      </c>
      <c r="E61" s="13" t="s">
        <v>302</v>
      </c>
      <c r="F61" s="22">
        <v>85000</v>
      </c>
      <c r="G61" s="11" t="s">
        <v>179</v>
      </c>
      <c r="H61" s="12" t="s">
        <v>28</v>
      </c>
      <c r="I61" s="8">
        <v>1.26E-4</v>
      </c>
      <c r="J61" s="8">
        <v>0.48812899999999998</v>
      </c>
      <c r="K61" s="8">
        <v>0.51149299999999998</v>
      </c>
      <c r="L61" s="8">
        <v>1.26E-4</v>
      </c>
      <c r="M61" s="8">
        <v>1.26E-4</v>
      </c>
    </row>
    <row r="62" spans="2:13">
      <c r="B62" s="8">
        <v>102</v>
      </c>
      <c r="C62" s="9" t="s">
        <v>180</v>
      </c>
      <c r="D62" t="s">
        <v>181</v>
      </c>
      <c r="E62" s="13" t="s">
        <v>182</v>
      </c>
      <c r="F62" s="22">
        <v>83462</v>
      </c>
      <c r="G62" s="11" t="s">
        <v>183</v>
      </c>
      <c r="H62" s="12" t="s">
        <v>271</v>
      </c>
      <c r="I62" s="8">
        <v>1.1E-4</v>
      </c>
      <c r="J62" s="8">
        <v>1.11E-4</v>
      </c>
      <c r="K62" s="8">
        <v>0.99955799999999995</v>
      </c>
      <c r="L62" s="8">
        <v>1.1E-4</v>
      </c>
      <c r="M62" s="8">
        <v>1.1E-4</v>
      </c>
    </row>
    <row r="63" spans="2:13">
      <c r="B63" s="8">
        <v>103</v>
      </c>
      <c r="D63" t="s">
        <v>184</v>
      </c>
      <c r="E63" s="10" t="s">
        <v>185</v>
      </c>
      <c r="F63" s="22">
        <v>83720</v>
      </c>
      <c r="G63" s="11" t="s">
        <v>186</v>
      </c>
      <c r="H63" s="12" t="s">
        <v>271</v>
      </c>
      <c r="I63" s="8" t="s">
        <v>99</v>
      </c>
      <c r="J63" s="8" t="s">
        <v>99</v>
      </c>
      <c r="K63" s="8" t="s">
        <v>99</v>
      </c>
      <c r="L63" s="8" t="s">
        <v>99</v>
      </c>
      <c r="M63" s="8" t="s">
        <v>99</v>
      </c>
    </row>
    <row r="64" spans="2:13">
      <c r="B64" s="8">
        <v>104</v>
      </c>
      <c r="D64" t="s">
        <v>187</v>
      </c>
      <c r="E64" s="10" t="s">
        <v>304</v>
      </c>
      <c r="F64" s="22">
        <v>83169</v>
      </c>
      <c r="G64" s="11" t="s">
        <v>188</v>
      </c>
      <c r="H64" s="12" t="s">
        <v>274</v>
      </c>
      <c r="I64" s="8">
        <v>1.06E-4</v>
      </c>
      <c r="J64" s="8">
        <v>1.06E-4</v>
      </c>
      <c r="K64" s="8">
        <v>0.99957799999999997</v>
      </c>
      <c r="L64" s="8">
        <v>1.05E-4</v>
      </c>
      <c r="M64" s="8">
        <v>1.06E-4</v>
      </c>
    </row>
    <row r="65" spans="2:13">
      <c r="B65" s="8"/>
      <c r="E65" s="10" t="s">
        <v>189</v>
      </c>
      <c r="F65" s="22">
        <v>83459</v>
      </c>
      <c r="G65" s="11" t="s">
        <v>190</v>
      </c>
      <c r="H65" s="12" t="s">
        <v>271</v>
      </c>
      <c r="I65" s="8">
        <v>1.07E-4</v>
      </c>
      <c r="J65" s="8">
        <v>1.07E-4</v>
      </c>
      <c r="K65" s="8">
        <v>0.99957099999999999</v>
      </c>
      <c r="L65" s="8">
        <v>1.07E-4</v>
      </c>
      <c r="M65" s="8">
        <v>1.07E-4</v>
      </c>
    </row>
    <row r="66" spans="2:13">
      <c r="B66" s="8">
        <v>105</v>
      </c>
      <c r="D66" t="s">
        <v>191</v>
      </c>
      <c r="E66" s="10" t="s">
        <v>192</v>
      </c>
      <c r="F66" s="22">
        <v>83445</v>
      </c>
      <c r="G66" s="11" t="s">
        <v>193</v>
      </c>
      <c r="H66" s="12" t="s">
        <v>274</v>
      </c>
      <c r="I66" s="8">
        <v>1.13E-4</v>
      </c>
      <c r="J66" s="8">
        <v>1.1400000000000001E-4</v>
      </c>
      <c r="K66" s="8">
        <v>0.99954600000000005</v>
      </c>
      <c r="L66" s="8">
        <v>1.13E-4</v>
      </c>
      <c r="M66" s="8">
        <v>1.13E-4</v>
      </c>
    </row>
    <row r="67" spans="2:13">
      <c r="B67" s="8">
        <v>106</v>
      </c>
      <c r="C67" t="s">
        <v>32</v>
      </c>
      <c r="D67" t="s">
        <v>194</v>
      </c>
      <c r="E67" s="10" t="s">
        <v>195</v>
      </c>
      <c r="F67" s="22">
        <v>84171</v>
      </c>
      <c r="G67" s="11" t="s">
        <v>196</v>
      </c>
      <c r="H67" s="12" t="s">
        <v>271</v>
      </c>
      <c r="I67" s="8">
        <v>1.07E-4</v>
      </c>
      <c r="J67" s="8">
        <v>1.07E-4</v>
      </c>
      <c r="K67" s="8">
        <v>0.99957300000000004</v>
      </c>
      <c r="L67" s="8">
        <v>1.07E-4</v>
      </c>
      <c r="M67" s="8">
        <v>1.07E-4</v>
      </c>
    </row>
    <row r="68" spans="2:13">
      <c r="B68" s="8"/>
      <c r="C68" s="9"/>
      <c r="E68" s="13" t="s">
        <v>197</v>
      </c>
      <c r="F68" s="22">
        <v>83464</v>
      </c>
      <c r="G68" s="11" t="s">
        <v>198</v>
      </c>
      <c r="H68" s="12" t="s">
        <v>271</v>
      </c>
      <c r="I68" s="8">
        <v>1.0900000000000001E-4</v>
      </c>
      <c r="J68" s="8">
        <v>1.0900000000000001E-4</v>
      </c>
      <c r="K68" s="8">
        <v>0.99956599999999995</v>
      </c>
      <c r="L68" s="8">
        <v>1.08E-4</v>
      </c>
      <c r="M68" s="8">
        <v>1.08E-4</v>
      </c>
    </row>
    <row r="69" spans="2:13">
      <c r="B69" s="8"/>
      <c r="C69" s="9"/>
      <c r="E69" s="13" t="s">
        <v>199</v>
      </c>
      <c r="F69" s="22">
        <v>83465</v>
      </c>
      <c r="G69" s="11" t="s">
        <v>200</v>
      </c>
      <c r="H69" s="12" t="s">
        <v>274</v>
      </c>
      <c r="I69" s="8">
        <v>1.08E-4</v>
      </c>
      <c r="J69" s="8">
        <v>1.08E-4</v>
      </c>
      <c r="K69" s="8">
        <v>0.99956900000000004</v>
      </c>
      <c r="L69" s="8">
        <v>1.08E-4</v>
      </c>
      <c r="M69" s="8">
        <v>1.08E-4</v>
      </c>
    </row>
    <row r="70" spans="2:13">
      <c r="B70" s="8">
        <v>107</v>
      </c>
      <c r="C70" s="9" t="s">
        <v>201</v>
      </c>
      <c r="D70" t="s">
        <v>202</v>
      </c>
      <c r="E70" s="10" t="s">
        <v>284</v>
      </c>
      <c r="F70" s="22">
        <v>84558</v>
      </c>
      <c r="G70" s="11" t="s">
        <v>203</v>
      </c>
      <c r="H70" s="12" t="s">
        <v>266</v>
      </c>
      <c r="I70" s="8">
        <v>0.99957200000000002</v>
      </c>
      <c r="J70" s="8">
        <v>1.07E-4</v>
      </c>
      <c r="K70" s="8">
        <v>1.07E-4</v>
      </c>
      <c r="L70" s="8">
        <v>1.07E-4</v>
      </c>
      <c r="M70" s="8">
        <v>1.07E-4</v>
      </c>
    </row>
    <row r="71" spans="2:13">
      <c r="B71" s="8"/>
      <c r="E71" s="10" t="s">
        <v>285</v>
      </c>
      <c r="F71" s="22">
        <v>84557</v>
      </c>
      <c r="G71" s="11" t="s">
        <v>204</v>
      </c>
      <c r="H71" s="12" t="s">
        <v>266</v>
      </c>
      <c r="I71" s="8">
        <v>0.99957099999999999</v>
      </c>
      <c r="J71" s="8">
        <v>1.07E-4</v>
      </c>
      <c r="K71" s="8">
        <v>1.07E-4</v>
      </c>
      <c r="L71" s="8">
        <v>1.07E-4</v>
      </c>
      <c r="M71" s="8">
        <v>1.07E-4</v>
      </c>
    </row>
    <row r="72" spans="2:13">
      <c r="B72" s="8">
        <v>108</v>
      </c>
      <c r="D72" t="s">
        <v>205</v>
      </c>
      <c r="E72" s="10" t="s">
        <v>206</v>
      </c>
      <c r="F72" s="22">
        <v>83516</v>
      </c>
      <c r="G72" s="11" t="s">
        <v>207</v>
      </c>
      <c r="H72" s="12" t="s">
        <v>28</v>
      </c>
      <c r="I72" s="8">
        <v>1.06E-4</v>
      </c>
      <c r="J72" s="8">
        <v>1.06E-4</v>
      </c>
      <c r="K72" s="8">
        <v>1.06E-4</v>
      </c>
      <c r="L72" s="8">
        <v>1.05E-4</v>
      </c>
      <c r="M72" s="8">
        <v>0.99957700000000005</v>
      </c>
    </row>
    <row r="73" spans="2:13">
      <c r="B73" s="8"/>
      <c r="E73" s="10" t="s">
        <v>208</v>
      </c>
      <c r="F73" s="22">
        <v>83515</v>
      </c>
      <c r="G73" s="11" t="s">
        <v>209</v>
      </c>
      <c r="H73" s="12" t="s">
        <v>28</v>
      </c>
      <c r="I73" s="8">
        <v>1.05E-4</v>
      </c>
      <c r="J73" s="8">
        <v>1.06E-4</v>
      </c>
      <c r="K73" s="8">
        <v>1.05E-4</v>
      </c>
      <c r="L73" s="8">
        <v>1.05E-4</v>
      </c>
      <c r="M73" s="8">
        <v>0.99957799999999997</v>
      </c>
    </row>
    <row r="74" spans="2:13">
      <c r="B74" s="8"/>
      <c r="E74" s="10" t="s">
        <v>210</v>
      </c>
      <c r="F74" s="22">
        <v>83514</v>
      </c>
      <c r="G74" s="11" t="s">
        <v>211</v>
      </c>
      <c r="H74" s="12" t="s">
        <v>275</v>
      </c>
      <c r="I74" s="8">
        <v>1.05E-4</v>
      </c>
      <c r="J74" s="8">
        <v>1.05E-4</v>
      </c>
      <c r="K74" s="8">
        <v>1.05E-4</v>
      </c>
      <c r="L74" s="8">
        <v>1.05E-4</v>
      </c>
      <c r="M74" s="8">
        <v>0.99958100000000005</v>
      </c>
    </row>
    <row r="75" spans="2:13">
      <c r="B75" s="8">
        <v>109</v>
      </c>
      <c r="C75" t="s">
        <v>212</v>
      </c>
      <c r="D75" t="s">
        <v>213</v>
      </c>
      <c r="E75" s="13" t="s">
        <v>214</v>
      </c>
      <c r="F75" s="22">
        <v>83168</v>
      </c>
      <c r="G75" s="11" t="s">
        <v>215</v>
      </c>
      <c r="H75" s="12" t="s">
        <v>275</v>
      </c>
      <c r="I75" s="8">
        <v>1.1E-4</v>
      </c>
      <c r="J75" s="8">
        <v>1.1E-4</v>
      </c>
      <c r="K75" s="8">
        <v>1.1E-4</v>
      </c>
      <c r="L75" s="8">
        <v>1.0900000000000001E-4</v>
      </c>
      <c r="M75" s="8">
        <v>0.99956100000000003</v>
      </c>
    </row>
    <row r="76" spans="2:13">
      <c r="B76" s="8">
        <v>110</v>
      </c>
      <c r="C76" t="s">
        <v>119</v>
      </c>
      <c r="D76" t="s">
        <v>216</v>
      </c>
      <c r="E76" s="13" t="s">
        <v>217</v>
      </c>
      <c r="F76" s="22">
        <v>83512</v>
      </c>
      <c r="G76" s="11" t="s">
        <v>218</v>
      </c>
      <c r="H76" s="12" t="s">
        <v>275</v>
      </c>
      <c r="I76" s="8">
        <v>1.1E-4</v>
      </c>
      <c r="J76" s="8">
        <v>1.1E-4</v>
      </c>
      <c r="K76" s="8">
        <v>1.1E-4</v>
      </c>
      <c r="L76" s="8">
        <v>1.1E-4</v>
      </c>
      <c r="M76" s="8">
        <v>0.99956100000000003</v>
      </c>
    </row>
    <row r="77" spans="2:13">
      <c r="B77" s="8">
        <v>111</v>
      </c>
      <c r="C77" t="s">
        <v>219</v>
      </c>
      <c r="D77" t="s">
        <v>220</v>
      </c>
      <c r="E77" s="13" t="s">
        <v>221</v>
      </c>
      <c r="F77" s="22">
        <v>84063</v>
      </c>
      <c r="G77" s="11" t="s">
        <v>222</v>
      </c>
      <c r="H77" s="12" t="s">
        <v>275</v>
      </c>
      <c r="I77" s="8">
        <v>1.1E-4</v>
      </c>
      <c r="J77" s="8">
        <v>1.1E-4</v>
      </c>
      <c r="K77" s="8">
        <v>0.15809500000000001</v>
      </c>
      <c r="L77" s="8">
        <v>1.1E-4</v>
      </c>
      <c r="M77" s="8">
        <v>0.84157400000000004</v>
      </c>
    </row>
    <row r="78" spans="2:13">
      <c r="B78" s="8">
        <v>112</v>
      </c>
      <c r="C78" s="9" t="s">
        <v>223</v>
      </c>
      <c r="D78" t="s">
        <v>223</v>
      </c>
      <c r="E78" s="10" t="s">
        <v>224</v>
      </c>
      <c r="F78" s="22">
        <v>84064</v>
      </c>
      <c r="G78" s="11" t="s">
        <v>225</v>
      </c>
      <c r="H78" s="12" t="s">
        <v>271</v>
      </c>
      <c r="I78" s="8">
        <v>1.05E-4</v>
      </c>
      <c r="J78" s="8">
        <v>1.05E-4</v>
      </c>
      <c r="K78" s="8">
        <v>0.99958199999999997</v>
      </c>
      <c r="L78" s="8">
        <v>1.05E-4</v>
      </c>
      <c r="M78" s="8">
        <v>1.05E-4</v>
      </c>
    </row>
    <row r="79" spans="2:13">
      <c r="B79" s="8">
        <v>113</v>
      </c>
      <c r="C79" s="9" t="s">
        <v>226</v>
      </c>
      <c r="D79" t="s">
        <v>227</v>
      </c>
      <c r="E79" s="10" t="s">
        <v>286</v>
      </c>
      <c r="F79" s="22">
        <v>78972</v>
      </c>
      <c r="G79" s="11" t="s">
        <v>228</v>
      </c>
      <c r="H79" s="12" t="s">
        <v>28</v>
      </c>
      <c r="I79" s="8">
        <v>1.05E-4</v>
      </c>
      <c r="J79" s="8">
        <v>1.05E-4</v>
      </c>
      <c r="K79" s="8">
        <v>0.99958000000000002</v>
      </c>
      <c r="L79" s="8">
        <v>1.05E-4</v>
      </c>
      <c r="M79" s="8">
        <v>1.05E-4</v>
      </c>
    </row>
    <row r="80" spans="2:13">
      <c r="B80" s="8"/>
      <c r="E80" s="13" t="s">
        <v>229</v>
      </c>
      <c r="F80" s="22">
        <v>78929</v>
      </c>
      <c r="G80" s="11" t="s">
        <v>230</v>
      </c>
      <c r="H80" s="12" t="s">
        <v>272</v>
      </c>
      <c r="I80" s="8">
        <v>1.12E-4</v>
      </c>
      <c r="J80" s="8">
        <v>1.12E-4</v>
      </c>
      <c r="K80" s="8">
        <v>0.99955400000000005</v>
      </c>
      <c r="L80" s="8">
        <v>1.11E-4</v>
      </c>
      <c r="M80" s="8">
        <v>1.11E-4</v>
      </c>
    </row>
    <row r="81" spans="1:13">
      <c r="B81" s="8"/>
      <c r="E81" s="13" t="s">
        <v>287</v>
      </c>
      <c r="F81" s="22">
        <v>81383</v>
      </c>
      <c r="G81" s="11" t="s">
        <v>231</v>
      </c>
      <c r="H81" s="12" t="s">
        <v>272</v>
      </c>
      <c r="I81" s="8">
        <v>1.08E-4</v>
      </c>
      <c r="J81" s="8">
        <v>1.08E-4</v>
      </c>
      <c r="K81" s="8">
        <v>0.99956699999999998</v>
      </c>
      <c r="L81" s="8">
        <v>1.08E-4</v>
      </c>
      <c r="M81" s="8">
        <v>1.08E-4</v>
      </c>
    </row>
    <row r="82" spans="1:13">
      <c r="B82" s="8">
        <v>114</v>
      </c>
      <c r="C82" t="s">
        <v>232</v>
      </c>
      <c r="D82" t="s">
        <v>233</v>
      </c>
      <c r="E82" s="13" t="s">
        <v>234</v>
      </c>
      <c r="F82" s="22">
        <v>81629</v>
      </c>
      <c r="G82" s="11" t="s">
        <v>235</v>
      </c>
      <c r="H82" s="12" t="s">
        <v>270</v>
      </c>
      <c r="I82" s="8">
        <v>1.05E-4</v>
      </c>
      <c r="J82" s="8">
        <v>1.05E-4</v>
      </c>
      <c r="K82" s="8">
        <v>0.99958199999999997</v>
      </c>
      <c r="L82" s="8">
        <v>1.0399999999999999E-4</v>
      </c>
      <c r="M82" s="8">
        <v>1.05E-4</v>
      </c>
    </row>
    <row r="83" spans="1:13">
      <c r="B83" s="8">
        <v>115</v>
      </c>
      <c r="C83" s="9" t="s">
        <v>236</v>
      </c>
      <c r="D83" t="s">
        <v>237</v>
      </c>
      <c r="E83" s="10" t="s">
        <v>238</v>
      </c>
      <c r="F83" s="22">
        <v>78977</v>
      </c>
      <c r="G83" s="11" t="s">
        <v>239</v>
      </c>
      <c r="H83" s="12" t="s">
        <v>270</v>
      </c>
      <c r="I83" s="8">
        <v>1.05E-4</v>
      </c>
      <c r="J83" s="8">
        <v>1.05E-4</v>
      </c>
      <c r="K83" s="8">
        <v>0.99958199999999997</v>
      </c>
      <c r="L83" s="8">
        <v>1.0399999999999999E-4</v>
      </c>
      <c r="M83" s="8">
        <v>1.05E-4</v>
      </c>
    </row>
    <row r="84" spans="1:13">
      <c r="B84" s="8"/>
      <c r="E84" s="13" t="s">
        <v>288</v>
      </c>
      <c r="F84" s="22">
        <v>78967</v>
      </c>
      <c r="G84" s="11" t="s">
        <v>240</v>
      </c>
      <c r="H84" s="12" t="s">
        <v>28</v>
      </c>
      <c r="I84" s="8">
        <v>1.12E-4</v>
      </c>
      <c r="J84" s="8">
        <v>1.12E-4</v>
      </c>
      <c r="K84" s="8">
        <v>0.99955400000000005</v>
      </c>
      <c r="L84" s="8">
        <v>1.11E-4</v>
      </c>
      <c r="M84" s="8">
        <v>1.12E-4</v>
      </c>
    </row>
    <row r="85" spans="1:13">
      <c r="B85" s="8">
        <v>116</v>
      </c>
      <c r="C85" s="9" t="s">
        <v>241</v>
      </c>
      <c r="D85" t="s">
        <v>242</v>
      </c>
      <c r="E85" s="10" t="s">
        <v>243</v>
      </c>
      <c r="F85" s="22">
        <v>78932</v>
      </c>
      <c r="G85" s="11" t="s">
        <v>244</v>
      </c>
      <c r="H85" s="12" t="s">
        <v>270</v>
      </c>
      <c r="I85" s="8">
        <v>1.0399999999999999E-4</v>
      </c>
      <c r="J85" s="8">
        <v>1.0399999999999999E-4</v>
      </c>
      <c r="K85" s="8">
        <v>0.99958400000000003</v>
      </c>
      <c r="L85" s="8">
        <v>1.0399999999999999E-4</v>
      </c>
      <c r="M85" s="8">
        <v>1.0399999999999999E-4</v>
      </c>
    </row>
    <row r="86" spans="1:13">
      <c r="B86" s="8">
        <v>117</v>
      </c>
      <c r="D86" t="s">
        <v>245</v>
      </c>
      <c r="E86" s="13" t="s">
        <v>289</v>
      </c>
      <c r="F86" s="22">
        <v>79030</v>
      </c>
      <c r="G86" s="11" t="s">
        <v>246</v>
      </c>
      <c r="H86" s="12" t="s">
        <v>28</v>
      </c>
      <c r="I86" s="8">
        <v>1.0399999999999999E-4</v>
      </c>
      <c r="J86" s="8">
        <v>1.0399999999999999E-4</v>
      </c>
      <c r="K86" s="8">
        <v>0.99958499999999995</v>
      </c>
      <c r="L86" s="8">
        <v>1.0399999999999999E-4</v>
      </c>
      <c r="M86" s="8">
        <v>1.0399999999999999E-4</v>
      </c>
    </row>
    <row r="87" spans="1:13">
      <c r="B87" s="8">
        <v>118</v>
      </c>
      <c r="D87" t="s">
        <v>247</v>
      </c>
      <c r="E87" s="10" t="s">
        <v>290</v>
      </c>
      <c r="F87" s="22">
        <v>83007</v>
      </c>
      <c r="G87" s="11" t="s">
        <v>248</v>
      </c>
      <c r="H87" s="12" t="s">
        <v>270</v>
      </c>
      <c r="I87" s="8">
        <v>1.07E-4</v>
      </c>
      <c r="J87" s="8">
        <v>1.07E-4</v>
      </c>
      <c r="K87" s="8">
        <v>0.99957399999999996</v>
      </c>
      <c r="L87" s="8">
        <v>1.06E-4</v>
      </c>
      <c r="M87" s="8">
        <v>1.07E-4</v>
      </c>
    </row>
    <row r="88" spans="1:13">
      <c r="B88" s="8"/>
      <c r="E88" s="13" t="s">
        <v>249</v>
      </c>
      <c r="F88" s="22">
        <v>78934</v>
      </c>
      <c r="G88" s="11" t="s">
        <v>250</v>
      </c>
      <c r="H88" s="12" t="s">
        <v>28</v>
      </c>
      <c r="I88" s="8">
        <v>1.16E-4</v>
      </c>
      <c r="J88" s="8">
        <v>1.17E-4</v>
      </c>
      <c r="K88" s="8">
        <v>0.99953400000000003</v>
      </c>
      <c r="L88" s="8">
        <v>1.16E-4</v>
      </c>
      <c r="M88" s="8">
        <v>1.16E-4</v>
      </c>
    </row>
    <row r="89" spans="1:13">
      <c r="A89" t="s">
        <v>251</v>
      </c>
      <c r="B89" s="8">
        <v>119</v>
      </c>
      <c r="C89" t="s">
        <v>252</v>
      </c>
      <c r="D89" t="s">
        <v>253</v>
      </c>
      <c r="E89" s="13" t="s">
        <v>291</v>
      </c>
      <c r="F89" s="22">
        <v>80567</v>
      </c>
      <c r="G89" s="11" t="s">
        <v>254</v>
      </c>
      <c r="H89" s="12" t="s">
        <v>276</v>
      </c>
      <c r="I89" s="8">
        <v>1.03E-4</v>
      </c>
      <c r="J89" s="8">
        <v>1.03E-4</v>
      </c>
      <c r="K89" s="8">
        <v>1.03E-4</v>
      </c>
      <c r="L89" s="8">
        <v>0.99958899999999995</v>
      </c>
      <c r="M89" s="8">
        <v>1.03E-4</v>
      </c>
    </row>
    <row r="90" spans="1:13">
      <c r="B90" s="8">
        <v>120</v>
      </c>
      <c r="D90" t="s">
        <v>255</v>
      </c>
      <c r="E90" s="13" t="s">
        <v>292</v>
      </c>
      <c r="F90" s="22">
        <v>79955</v>
      </c>
      <c r="G90" s="11" t="s">
        <v>256</v>
      </c>
      <c r="H90" s="12" t="s">
        <v>276</v>
      </c>
      <c r="I90" s="8">
        <v>1.03E-4</v>
      </c>
      <c r="J90" s="8">
        <v>1.03E-4</v>
      </c>
      <c r="K90" s="8">
        <v>1.03E-4</v>
      </c>
      <c r="L90" s="8">
        <v>0.99958899999999995</v>
      </c>
      <c r="M90" s="8">
        <v>1.03E-4</v>
      </c>
    </row>
    <row r="91" spans="1:13">
      <c r="B91" s="8">
        <v>121</v>
      </c>
      <c r="C91" t="s">
        <v>257</v>
      </c>
      <c r="D91" t="s">
        <v>258</v>
      </c>
      <c r="E91" s="13" t="s">
        <v>259</v>
      </c>
      <c r="F91" s="22">
        <v>79493</v>
      </c>
      <c r="G91" s="11" t="s">
        <v>260</v>
      </c>
      <c r="H91" s="12" t="s">
        <v>276</v>
      </c>
      <c r="I91" s="8">
        <v>1.03E-4</v>
      </c>
      <c r="J91" s="8">
        <v>1.03E-4</v>
      </c>
      <c r="K91" s="8">
        <v>1.03E-4</v>
      </c>
      <c r="L91" s="8">
        <v>0.99958899999999995</v>
      </c>
      <c r="M91" s="8">
        <v>1.03E-4</v>
      </c>
    </row>
    <row r="92" spans="1:13">
      <c r="A92" s="14"/>
      <c r="B92" s="3">
        <v>122</v>
      </c>
      <c r="C92" s="14"/>
      <c r="D92" s="14" t="s">
        <v>261</v>
      </c>
      <c r="E92" s="15" t="s">
        <v>262</v>
      </c>
      <c r="F92" s="23">
        <v>78936</v>
      </c>
      <c r="G92" s="16" t="s">
        <v>263</v>
      </c>
      <c r="H92" s="17" t="s">
        <v>276</v>
      </c>
      <c r="I92" s="3">
        <v>1.03E-4</v>
      </c>
      <c r="J92" s="3">
        <v>1.03E-4</v>
      </c>
      <c r="K92" s="3">
        <v>1.03E-4</v>
      </c>
      <c r="L92" s="3">
        <v>0.99958899999999995</v>
      </c>
      <c r="M92" s="3">
        <v>1.03E-4</v>
      </c>
    </row>
    <row r="93" spans="1:13">
      <c r="A93" s="19" t="s">
        <v>294</v>
      </c>
      <c r="B93" s="5"/>
      <c r="C93" s="5"/>
      <c r="D93" s="5"/>
      <c r="E93" s="5"/>
    </row>
    <row r="94" spans="1:13">
      <c r="A94" t="s">
        <v>295</v>
      </c>
    </row>
  </sheetData>
  <mergeCells count="7">
    <mergeCell ref="H2:H3"/>
    <mergeCell ref="A2:A3"/>
    <mergeCell ref="B2:B3"/>
    <mergeCell ref="C2:D3"/>
    <mergeCell ref="E2:E3"/>
    <mergeCell ref="G2:G3"/>
    <mergeCell ref="F2:F3"/>
  </mergeCells>
  <phoneticPr fontId="3"/>
  <conditionalFormatting sqref="E4:F92">
    <cfRule type="duplicateValues" dxfId="1" priority="1"/>
  </conditionalFormatting>
  <conditionalFormatting sqref="G4:G92">
    <cfRule type="duplicateValues" dxfId="0" priority="2"/>
  </conditionalFormatting>
  <pageMargins left="0.7" right="0.7" top="0.75" bottom="0.75" header="0.3" footer="0.3"/>
  <pageSetup paperSize="9" scale="38" orientation="portrait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Appendix2</vt:lpstr>
      <vt:lpstr>Appendix2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角井建</dc:creator>
  <cp:lastModifiedBy>建 角井</cp:lastModifiedBy>
  <cp:lastPrinted>2024-10-01T12:51:46Z</cp:lastPrinted>
  <dcterms:created xsi:type="dcterms:W3CDTF">2015-06-05T18:19:34Z</dcterms:created>
  <dcterms:modified xsi:type="dcterms:W3CDTF">2024-10-28T07:21:03Z</dcterms:modified>
</cp:coreProperties>
</file>